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4385" windowHeight="4185"/>
  </bookViews>
  <sheets>
    <sheet name="Sheet1" sheetId="1" r:id="rId1"/>
  </sheets>
  <definedNames>
    <definedName name="haplo">#REF!</definedName>
    <definedName name="_xlnm.Print_Titles" localSheetId="0">Sheet1!$A:$C,Sheet1!$3:$5</definedName>
  </definedNames>
  <calcPr calcId="152511"/>
</workbook>
</file>

<file path=xl/comments1.xml><?xml version="1.0" encoding="utf-8"?>
<comments xmlns="http://schemas.openxmlformats.org/spreadsheetml/2006/main">
  <authors>
    <author>Author</author>
  </authors>
  <commentList>
    <comment ref="A10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Nicotine Dependence associated SNP
</t>
        </r>
      </text>
    </comment>
    <comment ref="A25" authorId="0" shapeId="0">
      <text>
        <r>
          <rPr>
            <b/>
            <sz val="9"/>
            <color indexed="81"/>
            <rFont val="Tahoma"/>
            <charset val="1"/>
          </rPr>
          <t>Author:</t>
        </r>
        <r>
          <rPr>
            <sz val="9"/>
            <color indexed="81"/>
            <rFont val="Tahoma"/>
            <charset val="1"/>
          </rPr>
          <t xml:space="preserve">
Nicotine withdrawal associated SNPs highlighted in blue</t>
        </r>
      </text>
    </comment>
  </commentList>
</comments>
</file>

<file path=xl/sharedStrings.xml><?xml version="1.0" encoding="utf-8"?>
<sst xmlns="http://schemas.openxmlformats.org/spreadsheetml/2006/main" count="885" uniqueCount="244">
  <si>
    <t>Marker (CHR:Position)</t>
  </si>
  <si>
    <t>rs number</t>
  </si>
  <si>
    <t>Gene</t>
  </si>
  <si>
    <t>SNP type</t>
  </si>
  <si>
    <t>SNP Summary statistics</t>
  </si>
  <si>
    <t>Smoking Initiation</t>
  </si>
  <si>
    <t>Nicotine Dependence diagnosis</t>
  </si>
  <si>
    <t>Nicotine Withdrawal diagnosis</t>
  </si>
  <si>
    <r>
      <rPr>
        <b/>
        <sz val="11"/>
        <rFont val="Calibri"/>
        <family val="2"/>
        <scheme val="minor"/>
      </rPr>
      <t>Summary of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functional annotations</t>
    </r>
  </si>
  <si>
    <t>eQTL in blood (DILGOM)</t>
  </si>
  <si>
    <t>eQTL in blood (GTEx)</t>
  </si>
  <si>
    <t>eQTL in brain (GTEx, BRAINEAC)</t>
  </si>
  <si>
    <t>meQTL in blood (DILGOM)</t>
  </si>
  <si>
    <t>meQTL in blood (mQTLdb)</t>
  </si>
  <si>
    <t>meQTL in fetal brain (Hannon et al. 2016)</t>
  </si>
  <si>
    <t>Splicing disruptive (SPANR)</t>
  </si>
  <si>
    <t>VEP</t>
  </si>
  <si>
    <t>Effect allele</t>
  </si>
  <si>
    <t>Minor allele</t>
  </si>
  <si>
    <t>Major allele</t>
  </si>
  <si>
    <t>MAF</t>
  </si>
  <si>
    <t>HWE P-value</t>
  </si>
  <si>
    <t>Info score</t>
  </si>
  <si>
    <t>Linkage Lodscore</t>
  </si>
  <si>
    <t>SE</t>
  </si>
  <si>
    <t>P-value</t>
  </si>
  <si>
    <t>FDR P-value</t>
  </si>
  <si>
    <t>Missense SNP</t>
  </si>
  <si>
    <t>Promoter</t>
  </si>
  <si>
    <t>Enhancer</t>
  </si>
  <si>
    <t>chr1:150193903</t>
  </si>
  <si>
    <t>rs183423866</t>
  </si>
  <si>
    <t>APH1A</t>
  </si>
  <si>
    <t>Imputed</t>
  </si>
  <si>
    <t>G</t>
  </si>
  <si>
    <t>A</t>
  </si>
  <si>
    <t>Regulatory region SNP, Enhancer</t>
  </si>
  <si>
    <t>chr1:150193907</t>
  </si>
  <si>
    <t>rs187135585</t>
  </si>
  <si>
    <t>chr1:227029925</t>
  </si>
  <si>
    <t>rs10916053</t>
  </si>
  <si>
    <t>PSEN2</t>
  </si>
  <si>
    <t>T</t>
  </si>
  <si>
    <t>chr2:212252194</t>
  </si>
  <si>
    <t>rs1836721</t>
  </si>
  <si>
    <t>ERBB4</t>
  </si>
  <si>
    <t>chr2:212295478</t>
  </si>
  <si>
    <t>rs13385826</t>
  </si>
  <si>
    <t>eQTL in Brain, Splicing disruption</t>
  </si>
  <si>
    <t>chr2:212404930</t>
  </si>
  <si>
    <t>rs184443533</t>
  </si>
  <si>
    <t>C</t>
  </si>
  <si>
    <t>chr2:212494513</t>
  </si>
  <si>
    <t>rs6729616</t>
  </si>
  <si>
    <t>chr2:212540507</t>
  </si>
  <si>
    <t>rs187745320</t>
  </si>
  <si>
    <t>chr2:212573962</t>
  </si>
  <si>
    <t>rs13413099</t>
  </si>
  <si>
    <t>Promoter, Enhancer</t>
  </si>
  <si>
    <t>chr2:212637593</t>
  </si>
  <si>
    <t>rs71350752</t>
  </si>
  <si>
    <t>chr2:212725774</t>
  </si>
  <si>
    <t>rs192584214</t>
  </si>
  <si>
    <t>eQTL in Brain</t>
  </si>
  <si>
    <t>chr2:212725800</t>
  </si>
  <si>
    <t>rs112465988</t>
  </si>
  <si>
    <t>chr2:212879812</t>
  </si>
  <si>
    <t>rs185444317</t>
  </si>
  <si>
    <t>chr2:212978566</t>
  </si>
  <si>
    <t>rs10167304</t>
  </si>
  <si>
    <t>chr2:213003179</t>
  </si>
  <si>
    <t>rs12694263</t>
  </si>
  <si>
    <t>chr2:213036346</t>
  </si>
  <si>
    <t>rs1581385</t>
  </si>
  <si>
    <t>chr2:213052995</t>
  </si>
  <si>
    <t>rs187445356</t>
  </si>
  <si>
    <t>chr2:213055275</t>
  </si>
  <si>
    <t>rs4993337</t>
  </si>
  <si>
    <t>chr2:213056716</t>
  </si>
  <si>
    <t>rs141486719</t>
  </si>
  <si>
    <t>chr2:213165719</t>
  </si>
  <si>
    <t>rs78391944</t>
  </si>
  <si>
    <t>NA</t>
  </si>
  <si>
    <t>meQTL in blood (DILGOM), Enhancer</t>
  </si>
  <si>
    <t>chr2:213223919</t>
  </si>
  <si>
    <t>rs71422776</t>
  </si>
  <si>
    <t>meQTL in blood (DILGOM), Promoter, Enhancer</t>
  </si>
  <si>
    <t>chr2:213233443</t>
  </si>
  <si>
    <t>rs12990946</t>
  </si>
  <si>
    <t>eQTL in blood (DILGOM), Promoter, Enhancer</t>
  </si>
  <si>
    <t>chr2:213381353</t>
  </si>
  <si>
    <t>rs35225704</t>
  </si>
  <si>
    <t>eQTL in blood (DILGOM), meQTL in blood (DILGOM), Enhancer</t>
  </si>
  <si>
    <t>chr2:213403091</t>
  </si>
  <si>
    <t>rs73989053</t>
  </si>
  <si>
    <t>meQTL in blood (DILGOM), meQTL in blood (mQTLdb), meQTL in fetal brain, Regulatory region SNP, Promoter, Enhancer</t>
  </si>
  <si>
    <t>chr2:213405952</t>
  </si>
  <si>
    <t>rs13006797</t>
  </si>
  <si>
    <t>meQTL in blood (DILGOM), meQTL in blood (mQTLdb), Promoter</t>
  </si>
  <si>
    <t>chr2:213412426</t>
  </si>
  <si>
    <t>rs17328083</t>
  </si>
  <si>
    <t>meQTL in blood (DILGOM),meQTL in blood (mQTLdb), meQTL in fetal brain, Promoter, Enhancer</t>
  </si>
  <si>
    <t>chr2:213413647</t>
  </si>
  <si>
    <t>rs13001305</t>
  </si>
  <si>
    <t>chr2:213413884</t>
  </si>
  <si>
    <t>rs75489550</t>
  </si>
  <si>
    <t>chr2:213448492</t>
  </si>
  <si>
    <t>rs36001505</t>
  </si>
  <si>
    <t>meQTL in blood (DILGOM),meQTL in blood (mQTLdb)</t>
  </si>
  <si>
    <t>chr2:213448632</t>
  </si>
  <si>
    <t>rs147786642</t>
  </si>
  <si>
    <t>chr8:31497672</t>
  </si>
  <si>
    <t>rs113317778</t>
  </si>
  <si>
    <t>NRG1</t>
  </si>
  <si>
    <t>missense, Promoter, Enhancer</t>
  </si>
  <si>
    <t>chr8:31774637</t>
  </si>
  <si>
    <t>rs4327825</t>
  </si>
  <si>
    <t>chr8:31774645</t>
  </si>
  <si>
    <t>rs4329235</t>
  </si>
  <si>
    <t>chr8:32297639</t>
  </si>
  <si>
    <t>rs4436087</t>
  </si>
  <si>
    <t>chr8:32302092</t>
  </si>
  <si>
    <t>rs10954844</t>
  </si>
  <si>
    <t>eQTL in blood (DILGOM), eQTL in blood (GTEx)</t>
  </si>
  <si>
    <t>chr8:32308471</t>
  </si>
  <si>
    <t>rs77085193</t>
  </si>
  <si>
    <t>chr8:32308582</t>
  </si>
  <si>
    <t>rs17643260</t>
  </si>
  <si>
    <t>chr8:32312854</t>
  </si>
  <si>
    <t>rs7000656</t>
  </si>
  <si>
    <t>chr8:32326098</t>
  </si>
  <si>
    <t>rs17716671</t>
  </si>
  <si>
    <t>chr8:32326220</t>
  </si>
  <si>
    <t>rs11780575</t>
  </si>
  <si>
    <t>chr8:32328266</t>
  </si>
  <si>
    <t>rs17644185</t>
  </si>
  <si>
    <t>chr8:32328821</t>
  </si>
  <si>
    <t>rs17716920</t>
  </si>
  <si>
    <t>chr8:32333953</t>
  </si>
  <si>
    <t>rs10808325</t>
  </si>
  <si>
    <t>chr8:32353971</t>
  </si>
  <si>
    <t>rs75974189</t>
  </si>
  <si>
    <t>eQTL in blood (DILGOM), eQTL in blood (GTEx), Enhancer</t>
  </si>
  <si>
    <t>chr8:32354782</t>
  </si>
  <si>
    <t>rs11779465</t>
  </si>
  <si>
    <t>eQTL in blood (DILGOM), Enhancer</t>
  </si>
  <si>
    <t>chr8:32355935</t>
  </si>
  <si>
    <t>rs58182668</t>
  </si>
  <si>
    <t>chr8:32360441</t>
  </si>
  <si>
    <t>rs11787140</t>
  </si>
  <si>
    <t>chr8:32362593</t>
  </si>
  <si>
    <t>rs4733344</t>
  </si>
  <si>
    <t>chr8:32363263</t>
  </si>
  <si>
    <t>rs12545304</t>
  </si>
  <si>
    <t>chr8:32364970</t>
  </si>
  <si>
    <t>rs11777461</t>
  </si>
  <si>
    <t>Genotyped</t>
  </si>
  <si>
    <t>chr8:32368207</t>
  </si>
  <si>
    <t>rs75673683</t>
  </si>
  <si>
    <t>eQTL in blood (DILGOM), eQTL in blood (GTEx), Regulatory region SNP</t>
  </si>
  <si>
    <t>chr8:32369226</t>
  </si>
  <si>
    <t>rs4733346</t>
  </si>
  <si>
    <t>chr8:32374829</t>
  </si>
  <si>
    <t>rs7840005</t>
  </si>
  <si>
    <t>chr8:32381177</t>
  </si>
  <si>
    <t>rs77752517</t>
  </si>
  <si>
    <t>chr10:83602724</t>
  </si>
  <si>
    <t>rs79886978</t>
  </si>
  <si>
    <t>NRG3</t>
  </si>
  <si>
    <t>chr10:83616516</t>
  </si>
  <si>
    <t>rs12774918</t>
  </si>
  <si>
    <t>chr10:83805510</t>
  </si>
  <si>
    <t>rs11528179</t>
  </si>
  <si>
    <t>chr10:83806051</t>
  </si>
  <si>
    <t>rs191742951</t>
  </si>
  <si>
    <t>Motif alteration</t>
  </si>
  <si>
    <t>chr10:83876020</t>
  </si>
  <si>
    <t>rs11192578</t>
  </si>
  <si>
    <t>chr10:84265769</t>
  </si>
  <si>
    <t>rs34434628</t>
  </si>
  <si>
    <t>chr10:84466757</t>
  </si>
  <si>
    <t>rs60197472</t>
  </si>
  <si>
    <t>chr10:84677724</t>
  </si>
  <si>
    <t>rs59013794</t>
  </si>
  <si>
    <t>chr10:84677726</t>
  </si>
  <si>
    <t>rs7908968</t>
  </si>
  <si>
    <t>chr11:117140962</t>
  </si>
  <si>
    <t>rs1261780</t>
  </si>
  <si>
    <t>BACE1</t>
  </si>
  <si>
    <t>eQTL in blood (GTEx), eQTL in brain</t>
  </si>
  <si>
    <t>chr11:117191251</t>
  </si>
  <si>
    <t>rs191109295</t>
  </si>
  <si>
    <t>chr19:36264860</t>
  </si>
  <si>
    <t>rs807483</t>
  </si>
  <si>
    <t>PSENEN</t>
  </si>
  <si>
    <t>eQTL in brain, meQTL in blood (DILGOM), meQTL in blood (mQTLdb), Promoter, Enhancer</t>
  </si>
  <si>
    <t>SNPs within 50kb flankings of the gene boundaries defined in S.table 1 are reported with the same gene name in this table.</t>
  </si>
  <si>
    <r>
      <t>NA, not available, as PSEUDOMARKER only analyzes SNPs with MAF</t>
    </r>
    <r>
      <rPr>
        <sz val="11"/>
        <rFont val="Calibri"/>
        <family val="2"/>
      </rPr>
      <t>≥0.05</t>
    </r>
  </si>
  <si>
    <t>SE, standard error</t>
  </si>
  <si>
    <t>MAF, minor allele frequency</t>
  </si>
  <si>
    <t>HWE, Hardy-Weinberg Equilibrium</t>
  </si>
  <si>
    <t>FDR, False Discovery Rate (Benjamin and Hochberg method for multiple testing correction)</t>
  </si>
  <si>
    <t>meQTL, Methylation quantitative trait loci</t>
  </si>
  <si>
    <t>eQTL, Expression quantitative trait loci</t>
  </si>
  <si>
    <t>GTEx (http://gtexportal.org/)</t>
  </si>
  <si>
    <t>BRAINEAC (http://www.braineac.org/)</t>
  </si>
  <si>
    <t>BIOS QTL (http://genenetwork.nl/biosqtlbrowser/)</t>
  </si>
  <si>
    <t>mQTLdb (http://www.mqtldb.org/)</t>
  </si>
  <si>
    <t>Hannon et al 2016 (http://epigenetics.essex.ac.uk/mQTL/)</t>
  </si>
  <si>
    <t>SPANR (http://tools.genes.toronto.edu/)</t>
  </si>
  <si>
    <t xml:space="preserve">SNP summary statistics are based on the discovery sample (NAG-FIN, N=1 998). </t>
  </si>
  <si>
    <r>
      <t>FDR p&lt;0.05 are highlighted in pink (Bolded).</t>
    </r>
    <r>
      <rPr>
        <sz val="11"/>
        <rFont val="Calibri"/>
        <family val="2"/>
        <scheme val="minor"/>
      </rPr>
      <t xml:space="preserve"> Linkage LOD scores &gt; 1 are highlighted in pink. </t>
    </r>
    <r>
      <rPr>
        <sz val="11"/>
        <color theme="1"/>
        <rFont val="Calibri"/>
        <family val="2"/>
        <scheme val="minor"/>
      </rPr>
      <t/>
    </r>
  </si>
  <si>
    <t>Markers highlighted in BLUE show significant association with NW. Marker highlighted in GREEN shows association with ND. Remaining markers show association with SI.</t>
  </si>
  <si>
    <t>SUPPLEMENTARY TABLE 3.  Results of genetic association, joint linkage &amp; LD, and linkage analyses in the discovery sample</t>
  </si>
  <si>
    <t>Nicotine Dependence symptom count</t>
  </si>
  <si>
    <t>Nicotine Withdrawal symptom count</t>
  </si>
  <si>
    <t xml:space="preserve">Pseudomarker (joint linakge &amp; LD analysis) </t>
  </si>
  <si>
    <t>Gemma (association analysis)</t>
  </si>
  <si>
    <t>Beta estimate</t>
  </si>
  <si>
    <t>Genomic location</t>
  </si>
  <si>
    <t>ANP32E</t>
  </si>
  <si>
    <t>intronic</t>
  </si>
  <si>
    <t>28kb 5' of PSEN2</t>
  </si>
  <si>
    <t>2.4kb 5' of ERBB4</t>
  </si>
  <si>
    <t>8.9kb 5' of ERBB4</t>
  </si>
  <si>
    <t>10kb 5' of ERBB4</t>
  </si>
  <si>
    <t>AC093865.1</t>
  </si>
  <si>
    <t>missense</t>
  </si>
  <si>
    <t>32kb 5' of NRG3</t>
  </si>
  <si>
    <t>19kb 5' of NRG3</t>
  </si>
  <si>
    <t>RNF214</t>
  </si>
  <si>
    <t>CEP164</t>
  </si>
  <si>
    <t>1.6kb 5' of ARHGAP33</t>
  </si>
  <si>
    <t>Neighboring gene</t>
  </si>
  <si>
    <t>intronic, TF binding site</t>
  </si>
  <si>
    <t>intergenic</t>
  </si>
  <si>
    <t>intronic, promoter</t>
  </si>
  <si>
    <t>upstream gene variant</t>
  </si>
  <si>
    <t>Regulatory region SNP **</t>
  </si>
  <si>
    <t>HaploReg ***</t>
  </si>
  <si>
    <t>** Regulatory region SNP refers to transcription factor binding site, promoter (and flanking) region</t>
  </si>
  <si>
    <t>*** Only results from blood and brain tissue are summarized in this table. For full haploreg results see supplementary table 11</t>
  </si>
  <si>
    <t xml:space="preserve">* LD blocks defined by the 'solid spine of LD' option in Haploview (Supplementary figure 5) </t>
  </si>
  <si>
    <t>LD block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4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5">
    <fill>
      <patternFill patternType="none"/>
    </fill>
    <fill>
      <patternFill patternType="gray125"/>
    </fill>
    <fill>
      <patternFill patternType="solid">
        <fgColor rgb="FF9ADC8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5">
    <xf numFmtId="0" fontId="0" fillId="0" borderId="0" xfId="0"/>
    <xf numFmtId="0" fontId="2" fillId="0" borderId="0" xfId="0" applyFont="1" applyBorder="1" applyAlignment="1">
      <alignment vertical="center"/>
    </xf>
    <xf numFmtId="0" fontId="0" fillId="0" borderId="0" xfId="0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Font="1" applyBorder="1"/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5" fillId="0" borderId="14" xfId="0" applyFont="1" applyBorder="1" applyAlignment="1">
      <alignment horizontal="left"/>
    </xf>
    <xf numFmtId="0" fontId="0" fillId="0" borderId="15" xfId="0" applyFont="1" applyBorder="1" applyAlignment="1">
      <alignment horizontal="left"/>
    </xf>
    <xf numFmtId="0" fontId="6" fillId="0" borderId="15" xfId="0" applyFont="1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5" fillId="0" borderId="3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0" borderId="8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7" xfId="0" applyFill="1" applyBorder="1" applyAlignment="1">
      <alignment horizontal="left"/>
    </xf>
    <xf numFmtId="0" fontId="1" fillId="0" borderId="8" xfId="0" applyFont="1" applyBorder="1" applyAlignment="1">
      <alignment horizontal="left"/>
    </xf>
    <xf numFmtId="0" fontId="0" fillId="2" borderId="3" xfId="0" applyFill="1" applyBorder="1" applyAlignment="1">
      <alignment horizontal="left"/>
    </xf>
    <xf numFmtId="165" fontId="1" fillId="0" borderId="0" xfId="0" applyNumberFormat="1" applyFont="1" applyBorder="1" applyAlignment="1">
      <alignment horizontal="center"/>
    </xf>
    <xf numFmtId="0" fontId="0" fillId="3" borderId="3" xfId="0" applyFill="1" applyBorder="1" applyAlignment="1">
      <alignment horizontal="left"/>
    </xf>
    <xf numFmtId="0" fontId="0" fillId="0" borderId="0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14" xfId="0" applyFont="1" applyFill="1" applyBorder="1" applyAlignment="1">
      <alignment horizontal="left"/>
    </xf>
    <xf numFmtId="0" fontId="0" fillId="0" borderId="12" xfId="0" applyBorder="1" applyAlignment="1">
      <alignment horizontal="left"/>
    </xf>
    <xf numFmtId="0" fontId="1" fillId="0" borderId="12" xfId="0" applyFont="1" applyBorder="1" applyAlignment="1">
      <alignment horizontal="left"/>
    </xf>
    <xf numFmtId="0" fontId="5" fillId="0" borderId="0" xfId="0" applyFont="1" applyBorder="1"/>
    <xf numFmtId="0" fontId="3" fillId="0" borderId="0" xfId="0" applyFont="1" applyBorder="1" applyAlignment="1">
      <alignment horizontal="left"/>
    </xf>
    <xf numFmtId="0" fontId="5" fillId="0" borderId="0" xfId="0" applyFont="1" applyFill="1" applyBorder="1"/>
    <xf numFmtId="0" fontId="0" fillId="0" borderId="0" xfId="0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0" fillId="0" borderId="0" xfId="0" applyFont="1" applyFill="1"/>
    <xf numFmtId="0" fontId="0" fillId="0" borderId="0" xfId="0" applyFont="1"/>
    <xf numFmtId="0" fontId="0" fillId="0" borderId="0" xfId="0" applyNumberFormat="1"/>
    <xf numFmtId="11" fontId="0" fillId="0" borderId="0" xfId="0" applyNumberFormat="1"/>
    <xf numFmtId="164" fontId="0" fillId="0" borderId="0" xfId="0" applyNumberFormat="1"/>
    <xf numFmtId="0" fontId="0" fillId="0" borderId="0" xfId="0" applyFill="1"/>
    <xf numFmtId="0" fontId="5" fillId="0" borderId="0" xfId="0" applyFont="1"/>
    <xf numFmtId="0" fontId="5" fillId="0" borderId="0" xfId="0" applyNumberFormat="1" applyFont="1"/>
    <xf numFmtId="11" fontId="5" fillId="0" borderId="0" xfId="0" applyNumberFormat="1" applyFont="1"/>
    <xf numFmtId="164" fontId="5" fillId="0" borderId="0" xfId="0" applyNumberFormat="1" applyFont="1"/>
    <xf numFmtId="0" fontId="5" fillId="0" borderId="0" xfId="0" applyFont="1" applyFill="1"/>
    <xf numFmtId="0" fontId="3" fillId="4" borderId="2" xfId="0" applyNumberFormat="1" applyFont="1" applyFill="1" applyBorder="1" applyAlignment="1">
      <alignment horizontal="center" vertical="center" wrapText="1"/>
    </xf>
    <xf numFmtId="11" fontId="3" fillId="4" borderId="2" xfId="0" applyNumberFormat="1" applyFont="1" applyFill="1" applyBorder="1" applyAlignment="1">
      <alignment horizontal="center" vertical="center" wrapText="1"/>
    </xf>
    <xf numFmtId="0" fontId="3" fillId="4" borderId="13" xfId="0" applyNumberFormat="1" applyFont="1" applyFill="1" applyBorder="1" applyAlignment="1">
      <alignment horizontal="center" vertical="center" wrapText="1"/>
    </xf>
    <xf numFmtId="164" fontId="3" fillId="4" borderId="2" xfId="0" applyNumberFormat="1" applyFont="1" applyFill="1" applyBorder="1" applyAlignment="1">
      <alignment horizontal="center" vertical="center" wrapText="1"/>
    </xf>
    <xf numFmtId="11" fontId="3" fillId="4" borderId="14" xfId="0" applyNumberFormat="1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0" fontId="3" fillId="4" borderId="7" xfId="0" applyFont="1" applyFill="1" applyBorder="1" applyAlignment="1">
      <alignment horizontal="center" vertical="center" wrapText="1"/>
    </xf>
    <xf numFmtId="11" fontId="3" fillId="4" borderId="2" xfId="0" applyNumberFormat="1" applyFont="1" applyFill="1" applyBorder="1" applyAlignment="1">
      <alignment horizontal="center" vertical="center" wrapText="1"/>
    </xf>
    <xf numFmtId="0" fontId="10" fillId="0" borderId="0" xfId="0" applyFont="1" applyBorder="1" applyAlignment="1">
      <alignment vertical="center"/>
    </xf>
    <xf numFmtId="165" fontId="0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11" fontId="0" fillId="0" borderId="0" xfId="0" applyNumberFormat="1" applyFont="1"/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11" fontId="3" fillId="4" borderId="2" xfId="0" applyNumberFormat="1" applyFont="1" applyFill="1" applyBorder="1" applyAlignment="1">
      <alignment horizontal="center" vertical="center" wrapText="1"/>
    </xf>
    <xf numFmtId="11" fontId="3" fillId="4" borderId="8" xfId="0" applyNumberFormat="1" applyFont="1" applyFill="1" applyBorder="1" applyAlignment="1">
      <alignment horizontal="center" vertical="center" wrapText="1"/>
    </xf>
    <xf numFmtId="11" fontId="3" fillId="4" borderId="12" xfId="0" applyNumberFormat="1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3" fillId="4" borderId="14" xfId="0" applyFont="1" applyFill="1" applyBorder="1" applyAlignment="1">
      <alignment horizontal="center" vertical="center" wrapText="1"/>
    </xf>
    <xf numFmtId="0" fontId="3" fillId="4" borderId="15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107"/>
  <sheetViews>
    <sheetView tabSelected="1" zoomScaleNormal="100" workbookViewId="0"/>
  </sheetViews>
  <sheetFormatPr defaultColWidth="16.42578125" defaultRowHeight="15" x14ac:dyDescent="0.25"/>
  <cols>
    <col min="1" max="1" width="15" customWidth="1"/>
    <col min="2" max="2" width="11.5703125" bestFit="1" customWidth="1"/>
    <col min="3" max="3" width="8.5703125" bestFit="1" customWidth="1"/>
    <col min="4" max="4" width="6.5703125" style="130" customWidth="1"/>
    <col min="5" max="5" width="10.85546875" bestFit="1" customWidth="1"/>
    <col min="6" max="6" width="6.5703125" customWidth="1"/>
    <col min="7" max="7" width="6.42578125" customWidth="1"/>
    <col min="8" max="8" width="6.5703125" customWidth="1"/>
    <col min="9" max="9" width="5.5703125" bestFit="1" customWidth="1"/>
    <col min="10" max="10" width="8.5703125" customWidth="1"/>
    <col min="11" max="11" width="7" customWidth="1"/>
    <col min="12" max="12" width="9.28515625" style="91" customWidth="1"/>
    <col min="13" max="13" width="14.7109375" style="92" customWidth="1"/>
    <col min="14" max="14" width="13.85546875" customWidth="1"/>
    <col min="15" max="15" width="9.7109375" customWidth="1"/>
    <col min="16" max="16" width="14.42578125" customWidth="1"/>
    <col min="17" max="17" width="17.5703125" customWidth="1"/>
    <col min="18" max="18" width="8.5703125" style="93" customWidth="1"/>
    <col min="19" max="19" width="7.7109375" style="93" customWidth="1"/>
    <col min="20" max="20" width="8.5703125" style="92" customWidth="1"/>
    <col min="21" max="21" width="13.85546875" style="92" customWidth="1"/>
    <col min="22" max="22" width="9.140625" customWidth="1"/>
    <col min="23" max="23" width="15.5703125" style="92" customWidth="1"/>
    <col min="24" max="24" width="17.28515625" style="92" customWidth="1"/>
    <col min="25" max="25" width="8.85546875" style="93" customWidth="1"/>
    <col min="26" max="26" width="6.85546875" style="93" customWidth="1"/>
    <col min="27" max="27" width="10" style="92" customWidth="1"/>
    <col min="28" max="28" width="11.85546875" style="92" customWidth="1"/>
    <col min="29" max="29" width="20.5703125" style="111" bestFit="1" customWidth="1"/>
    <col min="30" max="30" width="22.140625" style="111" bestFit="1" customWidth="1"/>
    <col min="31" max="31" width="106.140625" customWidth="1"/>
    <col min="32" max="32" width="12.42578125" style="94" customWidth="1"/>
    <col min="33" max="33" width="10.42578125" style="94" customWidth="1"/>
    <col min="34" max="34" width="12.85546875" customWidth="1"/>
    <col min="35" max="36" width="10.42578125" customWidth="1"/>
    <col min="37" max="37" width="13.85546875" style="94" customWidth="1"/>
    <col min="38" max="38" width="10.42578125" style="94" customWidth="1"/>
    <col min="39" max="39" width="12" customWidth="1"/>
    <col min="40" max="40" width="14.28515625" customWidth="1"/>
    <col min="41" max="42" width="11.5703125" style="94" bestFit="1" customWidth="1"/>
  </cols>
  <sheetData>
    <row r="1" spans="1:42" s="2" customFormat="1" ht="18.75" x14ac:dyDescent="0.25">
      <c r="A1" s="1" t="s">
        <v>213</v>
      </c>
      <c r="B1" s="1"/>
      <c r="C1" s="1"/>
      <c r="D1" s="120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08"/>
      <c r="AD1" s="108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spans="1:42" s="7" customFormat="1" x14ac:dyDescent="0.25">
      <c r="A2" s="3"/>
      <c r="B2" s="4"/>
      <c r="C2" s="4"/>
      <c r="D2" s="121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66"/>
      <c r="AD2" s="66"/>
      <c r="AE2" s="5"/>
      <c r="AF2" s="6"/>
      <c r="AG2" s="6"/>
      <c r="AH2" s="5"/>
      <c r="AI2" s="5"/>
      <c r="AJ2" s="5"/>
      <c r="AK2" s="6"/>
      <c r="AL2" s="6"/>
      <c r="AM2" s="5"/>
      <c r="AN2" s="5"/>
      <c r="AO2" s="6"/>
      <c r="AP2" s="6"/>
    </row>
    <row r="3" spans="1:42" s="8" customFormat="1" ht="15" customHeight="1" x14ac:dyDescent="0.25">
      <c r="A3" s="146" t="s">
        <v>0</v>
      </c>
      <c r="B3" s="146" t="s">
        <v>1</v>
      </c>
      <c r="C3" s="146" t="s">
        <v>2</v>
      </c>
      <c r="D3" s="146" t="s">
        <v>243</v>
      </c>
      <c r="E3" s="146" t="s">
        <v>3</v>
      </c>
      <c r="F3" s="149" t="s">
        <v>4</v>
      </c>
      <c r="G3" s="150"/>
      <c r="H3" s="150"/>
      <c r="I3" s="150"/>
      <c r="J3" s="150"/>
      <c r="K3" s="151"/>
      <c r="L3" s="152" t="s">
        <v>5</v>
      </c>
      <c r="M3" s="153"/>
      <c r="N3" s="154"/>
      <c r="O3" s="152" t="s">
        <v>6</v>
      </c>
      <c r="P3" s="153"/>
      <c r="Q3" s="154"/>
      <c r="R3" s="152" t="s">
        <v>214</v>
      </c>
      <c r="S3" s="153"/>
      <c r="T3" s="153"/>
      <c r="U3" s="154"/>
      <c r="V3" s="152" t="s">
        <v>7</v>
      </c>
      <c r="W3" s="153"/>
      <c r="X3" s="154"/>
      <c r="Y3" s="152" t="s">
        <v>215</v>
      </c>
      <c r="Z3" s="153"/>
      <c r="AA3" s="153"/>
      <c r="AB3" s="153"/>
      <c r="AC3" s="143" t="s">
        <v>233</v>
      </c>
      <c r="AD3" s="143" t="s">
        <v>219</v>
      </c>
      <c r="AE3" s="140" t="s">
        <v>8</v>
      </c>
      <c r="AF3" s="136" t="s">
        <v>9</v>
      </c>
      <c r="AG3" s="136" t="s">
        <v>10</v>
      </c>
      <c r="AH3" s="136" t="s">
        <v>11</v>
      </c>
      <c r="AI3" s="136" t="s">
        <v>12</v>
      </c>
      <c r="AJ3" s="136" t="s">
        <v>13</v>
      </c>
      <c r="AK3" s="136" t="s">
        <v>14</v>
      </c>
      <c r="AL3" s="136" t="s">
        <v>15</v>
      </c>
      <c r="AM3" s="136" t="s">
        <v>16</v>
      </c>
      <c r="AN3" s="136"/>
      <c r="AO3" s="136" t="s">
        <v>239</v>
      </c>
      <c r="AP3" s="136"/>
    </row>
    <row r="4" spans="1:42" s="9" customFormat="1" ht="15" customHeight="1" x14ac:dyDescent="0.25">
      <c r="A4" s="147"/>
      <c r="B4" s="147"/>
      <c r="C4" s="147"/>
      <c r="D4" s="147"/>
      <c r="E4" s="147"/>
      <c r="F4" s="136" t="s">
        <v>17</v>
      </c>
      <c r="G4" s="136" t="s">
        <v>18</v>
      </c>
      <c r="H4" s="136" t="s">
        <v>19</v>
      </c>
      <c r="I4" s="136" t="s">
        <v>20</v>
      </c>
      <c r="J4" s="136" t="s">
        <v>21</v>
      </c>
      <c r="K4" s="136" t="s">
        <v>22</v>
      </c>
      <c r="L4" s="137" t="s">
        <v>216</v>
      </c>
      <c r="M4" s="138"/>
      <c r="N4" s="139"/>
      <c r="O4" s="137" t="s">
        <v>216</v>
      </c>
      <c r="P4" s="138"/>
      <c r="Q4" s="139"/>
      <c r="R4" s="137" t="s">
        <v>217</v>
      </c>
      <c r="S4" s="138"/>
      <c r="T4" s="138"/>
      <c r="U4" s="139"/>
      <c r="V4" s="137" t="s">
        <v>216</v>
      </c>
      <c r="W4" s="138"/>
      <c r="X4" s="139"/>
      <c r="Y4" s="137" t="s">
        <v>217</v>
      </c>
      <c r="Z4" s="138"/>
      <c r="AA4" s="138"/>
      <c r="AB4" s="138"/>
      <c r="AC4" s="144"/>
      <c r="AD4" s="144"/>
      <c r="AE4" s="141"/>
      <c r="AF4" s="136"/>
      <c r="AG4" s="136"/>
      <c r="AH4" s="136"/>
      <c r="AI4" s="136"/>
      <c r="AJ4" s="136"/>
      <c r="AK4" s="136"/>
      <c r="AL4" s="136"/>
      <c r="AM4" s="136"/>
      <c r="AN4" s="136"/>
      <c r="AO4" s="136"/>
      <c r="AP4" s="136"/>
    </row>
    <row r="5" spans="1:42" s="10" customFormat="1" ht="45" x14ac:dyDescent="0.25">
      <c r="A5" s="148"/>
      <c r="B5" s="148"/>
      <c r="C5" s="148"/>
      <c r="D5" s="148"/>
      <c r="E5" s="148"/>
      <c r="F5" s="136"/>
      <c r="G5" s="136"/>
      <c r="H5" s="136"/>
      <c r="I5" s="136"/>
      <c r="J5" s="136"/>
      <c r="K5" s="136"/>
      <c r="L5" s="100" t="s">
        <v>23</v>
      </c>
      <c r="M5" s="101" t="s">
        <v>25</v>
      </c>
      <c r="N5" s="105" t="s">
        <v>26</v>
      </c>
      <c r="O5" s="102" t="s">
        <v>23</v>
      </c>
      <c r="P5" s="107" t="s">
        <v>25</v>
      </c>
      <c r="Q5" s="106" t="s">
        <v>26</v>
      </c>
      <c r="R5" s="103" t="s">
        <v>218</v>
      </c>
      <c r="S5" s="103" t="s">
        <v>24</v>
      </c>
      <c r="T5" s="101" t="s">
        <v>25</v>
      </c>
      <c r="U5" s="101" t="s">
        <v>26</v>
      </c>
      <c r="V5" s="102" t="s">
        <v>23</v>
      </c>
      <c r="W5" s="107" t="s">
        <v>25</v>
      </c>
      <c r="X5" s="106" t="s">
        <v>26</v>
      </c>
      <c r="Y5" s="103" t="s">
        <v>218</v>
      </c>
      <c r="Z5" s="103" t="s">
        <v>24</v>
      </c>
      <c r="AA5" s="101" t="s">
        <v>25</v>
      </c>
      <c r="AB5" s="104" t="s">
        <v>26</v>
      </c>
      <c r="AC5" s="145"/>
      <c r="AD5" s="145"/>
      <c r="AE5" s="142"/>
      <c r="AF5" s="136"/>
      <c r="AG5" s="136"/>
      <c r="AH5" s="136"/>
      <c r="AI5" s="136"/>
      <c r="AJ5" s="136"/>
      <c r="AK5" s="136"/>
      <c r="AL5" s="136"/>
      <c r="AM5" s="105" t="s">
        <v>27</v>
      </c>
      <c r="AN5" s="105" t="s">
        <v>238</v>
      </c>
      <c r="AO5" s="105" t="s">
        <v>28</v>
      </c>
      <c r="AP5" s="105" t="s">
        <v>29</v>
      </c>
    </row>
    <row r="6" spans="1:42" s="27" customFormat="1" x14ac:dyDescent="0.25">
      <c r="A6" s="11" t="s">
        <v>30</v>
      </c>
      <c r="B6" s="12" t="s">
        <v>31</v>
      </c>
      <c r="C6" s="13" t="s">
        <v>32</v>
      </c>
      <c r="D6" s="135">
        <v>1</v>
      </c>
      <c r="E6" s="14" t="s">
        <v>33</v>
      </c>
      <c r="F6" s="15" t="s">
        <v>34</v>
      </c>
      <c r="G6" s="16" t="s">
        <v>35</v>
      </c>
      <c r="H6" s="16" t="s">
        <v>34</v>
      </c>
      <c r="I6" s="17">
        <v>6.3640000000000002E-2</v>
      </c>
      <c r="J6" s="17">
        <v>1</v>
      </c>
      <c r="K6" s="18">
        <v>0.74553000000000003</v>
      </c>
      <c r="L6" s="19">
        <v>0</v>
      </c>
      <c r="M6" s="20">
        <v>1.782465E-9</v>
      </c>
      <c r="N6" s="21">
        <v>2.8880499999999998E-6</v>
      </c>
      <c r="O6" s="17">
        <v>0.23539099999999999</v>
      </c>
      <c r="P6" s="20">
        <v>1.0020000000000001E-3</v>
      </c>
      <c r="Q6" s="20">
        <v>0.758258684210526</v>
      </c>
      <c r="R6" s="19">
        <v>5.325382E-2</v>
      </c>
      <c r="S6" s="17">
        <v>0.1191763</v>
      </c>
      <c r="T6" s="20">
        <v>0.65504260000000003</v>
      </c>
      <c r="U6" s="22">
        <v>0.99494038837957099</v>
      </c>
      <c r="V6" s="17">
        <v>8.0288999999999999E-2</v>
      </c>
      <c r="W6" s="20">
        <v>0.62821899999999997</v>
      </c>
      <c r="X6" s="20">
        <v>0.89947643820713696</v>
      </c>
      <c r="Y6" s="19">
        <v>7.2791939999999999E-2</v>
      </c>
      <c r="Z6" s="17">
        <v>0.14898500000000001</v>
      </c>
      <c r="AA6" s="20">
        <v>0.62520010000000004</v>
      </c>
      <c r="AB6" s="20">
        <v>0.95591309070422503</v>
      </c>
      <c r="AC6" s="116" t="s">
        <v>220</v>
      </c>
      <c r="AD6" s="112" t="s">
        <v>234</v>
      </c>
      <c r="AE6" s="23" t="s">
        <v>36</v>
      </c>
      <c r="AF6" s="23"/>
      <c r="AG6" s="23"/>
      <c r="AH6" s="23"/>
      <c r="AI6" s="23"/>
      <c r="AJ6" s="23"/>
      <c r="AK6" s="23"/>
      <c r="AL6" s="24"/>
      <c r="AM6" s="25"/>
      <c r="AN6" s="26" t="s">
        <v>31</v>
      </c>
      <c r="AO6" s="25"/>
      <c r="AP6" s="26" t="s">
        <v>31</v>
      </c>
    </row>
    <row r="7" spans="1:42" s="42" customFormat="1" x14ac:dyDescent="0.25">
      <c r="A7" s="28" t="s">
        <v>37</v>
      </c>
      <c r="B7" s="29" t="s">
        <v>38</v>
      </c>
      <c r="C7" s="30" t="s">
        <v>32</v>
      </c>
      <c r="D7" s="134"/>
      <c r="E7" s="27" t="s">
        <v>33</v>
      </c>
      <c r="F7" s="31" t="s">
        <v>34</v>
      </c>
      <c r="G7" s="32" t="s">
        <v>35</v>
      </c>
      <c r="H7" s="32" t="s">
        <v>34</v>
      </c>
      <c r="I7" s="33">
        <v>0.1305</v>
      </c>
      <c r="J7" s="33">
        <v>0.53388780400000002</v>
      </c>
      <c r="K7" s="34">
        <v>0.70269999999999999</v>
      </c>
      <c r="L7" s="35">
        <v>0</v>
      </c>
      <c r="M7" s="36">
        <v>6.0000000000000002E-6</v>
      </c>
      <c r="N7" s="37">
        <v>3.07421052631579E-3</v>
      </c>
      <c r="O7" s="33">
        <v>0.17652699999999999</v>
      </c>
      <c r="P7" s="36">
        <v>5.3589999999999999E-2</v>
      </c>
      <c r="Q7" s="36">
        <v>0.76217990599820995</v>
      </c>
      <c r="R7" s="35">
        <v>4.0995219999999999E-2</v>
      </c>
      <c r="S7" s="33">
        <v>8.9129459999999994E-2</v>
      </c>
      <c r="T7" s="36">
        <v>0.6456115</v>
      </c>
      <c r="U7" s="38">
        <v>0.99494038837957099</v>
      </c>
      <c r="V7" s="33">
        <v>6.7258999999999999E-2</v>
      </c>
      <c r="W7" s="36">
        <v>0.12180199999999999</v>
      </c>
      <c r="X7" s="36">
        <v>0.70558516113965397</v>
      </c>
      <c r="Y7" s="35">
        <v>-6.9921510000000003E-3</v>
      </c>
      <c r="Z7" s="33">
        <v>0.1118011</v>
      </c>
      <c r="AA7" s="36">
        <v>0.95013959999999997</v>
      </c>
      <c r="AB7" s="36">
        <v>0.99861249982870304</v>
      </c>
      <c r="AC7" s="116" t="s">
        <v>220</v>
      </c>
      <c r="AD7" s="112" t="s">
        <v>234</v>
      </c>
      <c r="AE7" s="23" t="s">
        <v>36</v>
      </c>
      <c r="AF7" s="23"/>
      <c r="AG7" s="23"/>
      <c r="AH7" s="23"/>
      <c r="AI7" s="23"/>
      <c r="AJ7" s="23"/>
      <c r="AK7" s="23"/>
      <c r="AL7" s="39"/>
      <c r="AM7" s="40"/>
      <c r="AN7" s="41" t="s">
        <v>38</v>
      </c>
      <c r="AO7" s="40"/>
      <c r="AP7" s="41" t="s">
        <v>38</v>
      </c>
    </row>
    <row r="8" spans="1:42" s="42" customFormat="1" x14ac:dyDescent="0.25">
      <c r="A8" s="43" t="s">
        <v>39</v>
      </c>
      <c r="B8" s="44" t="s">
        <v>40</v>
      </c>
      <c r="C8" s="45" t="s">
        <v>41</v>
      </c>
      <c r="D8" s="124">
        <v>2</v>
      </c>
      <c r="E8" s="46" t="s">
        <v>33</v>
      </c>
      <c r="F8" s="47" t="s">
        <v>35</v>
      </c>
      <c r="G8" s="48" t="s">
        <v>42</v>
      </c>
      <c r="H8" s="48" t="s">
        <v>35</v>
      </c>
      <c r="I8" s="49">
        <v>0.39639999999999997</v>
      </c>
      <c r="J8" s="49">
        <v>0.28467544</v>
      </c>
      <c r="K8" s="50">
        <v>0.92491999999999996</v>
      </c>
      <c r="L8" s="51">
        <v>0</v>
      </c>
      <c r="M8" s="52">
        <v>2.0599999999999999E-4</v>
      </c>
      <c r="N8" s="53">
        <v>4.3011000000000001E-2</v>
      </c>
      <c r="O8" s="49">
        <v>0</v>
      </c>
      <c r="P8" s="52">
        <v>0.57659099999999996</v>
      </c>
      <c r="Q8" s="52">
        <v>0.902720068349952</v>
      </c>
      <c r="R8" s="51">
        <v>-2.8492159999999999E-2</v>
      </c>
      <c r="S8" s="49">
        <v>6.4096299999999995E-2</v>
      </c>
      <c r="T8" s="52">
        <v>0.65672399999999997</v>
      </c>
      <c r="U8" s="54">
        <v>0.99494038837957099</v>
      </c>
      <c r="V8" s="49">
        <v>0</v>
      </c>
      <c r="W8" s="52">
        <v>0.522312</v>
      </c>
      <c r="X8" s="52">
        <v>0.87112865164761299</v>
      </c>
      <c r="Y8" s="51">
        <v>-6.3824279999999999E-3</v>
      </c>
      <c r="Z8" s="49">
        <v>7.9288419999999998E-2</v>
      </c>
      <c r="AA8" s="52">
        <v>0.93585229999999997</v>
      </c>
      <c r="AB8" s="52">
        <v>0.99523343312735502</v>
      </c>
      <c r="AC8" s="117" t="s">
        <v>222</v>
      </c>
      <c r="AD8" s="113" t="s">
        <v>235</v>
      </c>
      <c r="AE8" s="55"/>
      <c r="AF8" s="55"/>
      <c r="AG8" s="55"/>
      <c r="AH8" s="55"/>
      <c r="AI8" s="55"/>
      <c r="AJ8" s="55"/>
      <c r="AK8" s="55"/>
      <c r="AL8" s="56"/>
      <c r="AM8" s="43"/>
      <c r="AN8" s="55"/>
      <c r="AO8" s="43"/>
      <c r="AP8" s="55"/>
    </row>
    <row r="9" spans="1:42" s="42" customFormat="1" x14ac:dyDescent="0.25">
      <c r="A9" s="25" t="s">
        <v>43</v>
      </c>
      <c r="B9" s="12" t="s">
        <v>44</v>
      </c>
      <c r="C9" s="13" t="s">
        <v>45</v>
      </c>
      <c r="D9" s="135">
        <v>3</v>
      </c>
      <c r="E9" s="14" t="s">
        <v>33</v>
      </c>
      <c r="F9" s="15" t="s">
        <v>35</v>
      </c>
      <c r="G9" s="16" t="s">
        <v>42</v>
      </c>
      <c r="H9" s="16" t="s">
        <v>35</v>
      </c>
      <c r="I9" s="17">
        <v>6.7820000000000005E-2</v>
      </c>
      <c r="J9" s="17">
        <v>0.129217103</v>
      </c>
      <c r="K9" s="18">
        <v>0.86433000000000004</v>
      </c>
      <c r="L9" s="19">
        <v>3.3185120000000001</v>
      </c>
      <c r="M9" s="20">
        <v>1.9000000000000001E-5</v>
      </c>
      <c r="N9" s="21">
        <v>7.7068750000000002E-3</v>
      </c>
      <c r="O9" s="17">
        <v>1.936914</v>
      </c>
      <c r="P9" s="20">
        <v>7.162E-3</v>
      </c>
      <c r="Q9" s="20">
        <v>0.758258684210526</v>
      </c>
      <c r="R9" s="19">
        <v>-5.4801120000000002E-2</v>
      </c>
      <c r="S9" s="17">
        <v>0.11235439999999999</v>
      </c>
      <c r="T9" s="20">
        <v>0.62578999999999996</v>
      </c>
      <c r="U9" s="22">
        <v>0.99494038837957099</v>
      </c>
      <c r="V9" s="17">
        <v>0.28600900000000001</v>
      </c>
      <c r="W9" s="20">
        <v>0.38162000000000001</v>
      </c>
      <c r="X9" s="20">
        <v>0.82232445594713699</v>
      </c>
      <c r="Y9" s="19">
        <v>-3.1377049999999997E-2</v>
      </c>
      <c r="Z9" s="17">
        <v>0.13707130000000001</v>
      </c>
      <c r="AA9" s="20">
        <v>0.818967</v>
      </c>
      <c r="AB9" s="20">
        <v>0.98086794673786104</v>
      </c>
      <c r="AC9" s="116" t="s">
        <v>45</v>
      </c>
      <c r="AD9" s="112" t="s">
        <v>221</v>
      </c>
      <c r="AE9" s="23" t="s">
        <v>12</v>
      </c>
      <c r="AF9" s="23"/>
      <c r="AG9" s="23"/>
      <c r="AH9" s="23"/>
      <c r="AI9" s="23" t="s">
        <v>44</v>
      </c>
      <c r="AJ9" s="23"/>
      <c r="AK9" s="23"/>
      <c r="AL9" s="57"/>
      <c r="AM9" s="40"/>
      <c r="AN9" s="23"/>
      <c r="AO9" s="40"/>
      <c r="AP9" s="23"/>
    </row>
    <row r="10" spans="1:42" s="42" customFormat="1" x14ac:dyDescent="0.25">
      <c r="A10" s="58" t="s">
        <v>46</v>
      </c>
      <c r="B10" s="29" t="s">
        <v>47</v>
      </c>
      <c r="C10" s="30" t="s">
        <v>45</v>
      </c>
      <c r="D10" s="133"/>
      <c r="E10" s="27" t="s">
        <v>33</v>
      </c>
      <c r="F10" s="31" t="s">
        <v>35</v>
      </c>
      <c r="G10" s="32" t="s">
        <v>34</v>
      </c>
      <c r="H10" s="32" t="s">
        <v>35</v>
      </c>
      <c r="I10" s="33">
        <v>0.1283</v>
      </c>
      <c r="J10" s="33">
        <v>0.37010930199999997</v>
      </c>
      <c r="K10" s="34">
        <v>0.92256000000000005</v>
      </c>
      <c r="L10" s="35">
        <v>6.6596000000000002E-2</v>
      </c>
      <c r="M10" s="36">
        <v>7.9699920000000004E-27</v>
      </c>
      <c r="N10" s="37">
        <v>3.8793975000000001E-23</v>
      </c>
      <c r="O10" s="33">
        <v>0</v>
      </c>
      <c r="P10" s="36">
        <v>1.7073520000000001E-7</v>
      </c>
      <c r="Q10" s="59">
        <v>1.6646849999999999E-3</v>
      </c>
      <c r="R10" s="35">
        <v>-0.28987800000000002</v>
      </c>
      <c r="S10" s="33">
        <v>0.1025937</v>
      </c>
      <c r="T10" s="36">
        <v>4.7774180000000003E-3</v>
      </c>
      <c r="U10" s="38">
        <v>0.84166161615000001</v>
      </c>
      <c r="V10" s="33">
        <v>0.646312</v>
      </c>
      <c r="W10" s="36">
        <v>4.1800000000000002E-4</v>
      </c>
      <c r="X10" s="36">
        <v>0.205059038461538</v>
      </c>
      <c r="Y10" s="35">
        <v>-0.2264651</v>
      </c>
      <c r="Z10" s="33">
        <v>0.12767590000000001</v>
      </c>
      <c r="AA10" s="36">
        <v>7.6289590000000004E-2</v>
      </c>
      <c r="AB10" s="36">
        <v>0.66186450940381103</v>
      </c>
      <c r="AC10" s="116" t="s">
        <v>45</v>
      </c>
      <c r="AD10" s="112" t="s">
        <v>221</v>
      </c>
      <c r="AE10" s="23" t="s">
        <v>48</v>
      </c>
      <c r="AF10" s="23"/>
      <c r="AG10" s="23"/>
      <c r="AH10" s="23" t="s">
        <v>47</v>
      </c>
      <c r="AI10" s="23"/>
      <c r="AJ10" s="23"/>
      <c r="AK10" s="23"/>
      <c r="AL10" s="41" t="s">
        <v>47</v>
      </c>
      <c r="AM10" s="40"/>
      <c r="AN10" s="23"/>
      <c r="AO10" s="40"/>
      <c r="AP10" s="23"/>
    </row>
    <row r="11" spans="1:42" s="42" customFormat="1" x14ac:dyDescent="0.25">
      <c r="A11" s="40" t="s">
        <v>49</v>
      </c>
      <c r="B11" s="29" t="s">
        <v>50</v>
      </c>
      <c r="C11" s="30" t="s">
        <v>45</v>
      </c>
      <c r="D11" s="123">
        <v>4</v>
      </c>
      <c r="E11" s="27" t="s">
        <v>33</v>
      </c>
      <c r="F11" s="31" t="s">
        <v>42</v>
      </c>
      <c r="G11" s="32" t="s">
        <v>51</v>
      </c>
      <c r="H11" s="32" t="s">
        <v>42</v>
      </c>
      <c r="I11" s="33">
        <v>0.1167</v>
      </c>
      <c r="J11" s="33">
        <v>0.74558987200000004</v>
      </c>
      <c r="K11" s="34">
        <v>0.71579000000000004</v>
      </c>
      <c r="L11" s="35">
        <v>0.194719</v>
      </c>
      <c r="M11" s="36">
        <v>3.204778E-9</v>
      </c>
      <c r="N11" s="37">
        <v>4.4502857142857102E-6</v>
      </c>
      <c r="O11" s="33">
        <v>0.17328299999999999</v>
      </c>
      <c r="P11" s="36">
        <v>4.3840999999999998E-2</v>
      </c>
      <c r="Q11" s="36">
        <v>0.76217990599820995</v>
      </c>
      <c r="R11" s="35">
        <v>2.5809909999999998E-2</v>
      </c>
      <c r="S11" s="33">
        <v>9.5839450000000007E-2</v>
      </c>
      <c r="T11" s="36">
        <v>0.78772960000000003</v>
      </c>
      <c r="U11" s="38">
        <v>0.99494038837957099</v>
      </c>
      <c r="V11" s="33">
        <v>6.5647999999999998E-2</v>
      </c>
      <c r="W11" s="36">
        <v>0.38633899999999999</v>
      </c>
      <c r="X11" s="36">
        <v>0.82478293092105304</v>
      </c>
      <c r="Y11" s="35">
        <v>9.2600849999999998E-2</v>
      </c>
      <c r="Z11" s="33">
        <v>0.11989379999999999</v>
      </c>
      <c r="AA11" s="36">
        <v>0.44001380000000001</v>
      </c>
      <c r="AB11" s="36">
        <v>0.92807621605839397</v>
      </c>
      <c r="AC11" s="116" t="s">
        <v>45</v>
      </c>
      <c r="AD11" s="112" t="s">
        <v>221</v>
      </c>
      <c r="AE11" s="23" t="s">
        <v>29</v>
      </c>
      <c r="AF11" s="23"/>
      <c r="AG11" s="23"/>
      <c r="AH11" s="23"/>
      <c r="AI11" s="23"/>
      <c r="AJ11" s="23"/>
      <c r="AK11" s="23"/>
      <c r="AL11" s="57"/>
      <c r="AM11" s="40"/>
      <c r="AN11" s="23"/>
      <c r="AO11" s="40"/>
      <c r="AP11" s="23" t="s">
        <v>50</v>
      </c>
    </row>
    <row r="12" spans="1:42" s="42" customFormat="1" x14ac:dyDescent="0.25">
      <c r="A12" s="40" t="s">
        <v>52</v>
      </c>
      <c r="B12" s="29" t="s">
        <v>53</v>
      </c>
      <c r="C12" s="30" t="s">
        <v>45</v>
      </c>
      <c r="D12" s="133">
        <v>5</v>
      </c>
      <c r="E12" s="27" t="s">
        <v>33</v>
      </c>
      <c r="F12" s="31" t="s">
        <v>35</v>
      </c>
      <c r="G12" s="32" t="s">
        <v>51</v>
      </c>
      <c r="H12" s="32" t="s">
        <v>35</v>
      </c>
      <c r="I12" s="33">
        <v>5.7099999999999998E-2</v>
      </c>
      <c r="J12" s="33">
        <v>0.78062058599999995</v>
      </c>
      <c r="K12" s="34">
        <v>0.71050999999999997</v>
      </c>
      <c r="L12" s="35">
        <v>0</v>
      </c>
      <c r="M12" s="36">
        <v>4.8999999999999998E-5</v>
      </c>
      <c r="N12" s="37">
        <v>1.8346730769230799E-2</v>
      </c>
      <c r="O12" s="33">
        <v>0</v>
      </c>
      <c r="P12" s="36">
        <v>0.72706499999999996</v>
      </c>
      <c r="Q12" s="36">
        <v>0.94866341978287105</v>
      </c>
      <c r="R12" s="35">
        <v>9.2166380000000006E-2</v>
      </c>
      <c r="S12" s="33">
        <v>0.1161922</v>
      </c>
      <c r="T12" s="36">
        <v>0.42776150000000002</v>
      </c>
      <c r="U12" s="38">
        <v>0.99494038837957099</v>
      </c>
      <c r="V12" s="33">
        <v>0</v>
      </c>
      <c r="W12" s="36">
        <v>0.565164</v>
      </c>
      <c r="X12" s="36">
        <v>0.879220471204188</v>
      </c>
      <c r="Y12" s="35">
        <v>0.1171167</v>
      </c>
      <c r="Z12" s="33">
        <v>0.144653</v>
      </c>
      <c r="AA12" s="36">
        <v>0.418265</v>
      </c>
      <c r="AB12" s="36">
        <v>0.91597698324022303</v>
      </c>
      <c r="AC12" s="116" t="s">
        <v>45</v>
      </c>
      <c r="AD12" s="112" t="s">
        <v>221</v>
      </c>
      <c r="AE12" s="23"/>
      <c r="AF12" s="23"/>
      <c r="AG12" s="23"/>
      <c r="AH12" s="23"/>
      <c r="AI12" s="23"/>
      <c r="AJ12" s="23"/>
      <c r="AK12" s="23"/>
      <c r="AL12" s="57"/>
      <c r="AM12" s="40"/>
      <c r="AN12" s="23"/>
      <c r="AO12" s="40"/>
      <c r="AP12" s="23"/>
    </row>
    <row r="13" spans="1:42" s="42" customFormat="1" x14ac:dyDescent="0.25">
      <c r="A13" s="40" t="s">
        <v>54</v>
      </c>
      <c r="B13" s="29" t="s">
        <v>55</v>
      </c>
      <c r="C13" s="30" t="s">
        <v>45</v>
      </c>
      <c r="D13" s="133"/>
      <c r="E13" s="27" t="s">
        <v>33</v>
      </c>
      <c r="F13" s="31" t="s">
        <v>35</v>
      </c>
      <c r="G13" s="32" t="s">
        <v>42</v>
      </c>
      <c r="H13" s="32" t="s">
        <v>35</v>
      </c>
      <c r="I13" s="33">
        <v>0.13719999999999999</v>
      </c>
      <c r="J13" s="33">
        <v>0.36062846199999998</v>
      </c>
      <c r="K13" s="34">
        <v>0.91230999999999995</v>
      </c>
      <c r="L13" s="35">
        <v>0</v>
      </c>
      <c r="M13" s="36">
        <v>4.4529500000000002E-7</v>
      </c>
      <c r="N13" s="37">
        <v>3.0943392857142902E-4</v>
      </c>
      <c r="O13" s="33">
        <v>0</v>
      </c>
      <c r="P13" s="36">
        <v>0.273787</v>
      </c>
      <c r="Q13" s="36">
        <v>0.82380578584018804</v>
      </c>
      <c r="R13" s="35">
        <v>9.5838450000000006E-3</v>
      </c>
      <c r="S13" s="33">
        <v>8.7258749999999996E-2</v>
      </c>
      <c r="T13" s="36">
        <v>0.91255560000000002</v>
      </c>
      <c r="U13" s="38">
        <v>0.99494038837957099</v>
      </c>
      <c r="V13" s="33">
        <v>9.579E-2</v>
      </c>
      <c r="W13" s="36">
        <v>0.45205400000000001</v>
      </c>
      <c r="X13" s="36">
        <v>0.85401967901473996</v>
      </c>
      <c r="Y13" s="35">
        <v>0.1439732</v>
      </c>
      <c r="Z13" s="33">
        <v>0.1084189</v>
      </c>
      <c r="AA13" s="36">
        <v>0.18438370000000001</v>
      </c>
      <c r="AB13" s="36">
        <v>0.79815732875536505</v>
      </c>
      <c r="AC13" s="116" t="s">
        <v>45</v>
      </c>
      <c r="AD13" s="112" t="s">
        <v>221</v>
      </c>
      <c r="AE13" s="23" t="s">
        <v>28</v>
      </c>
      <c r="AF13" s="23"/>
      <c r="AG13" s="23"/>
      <c r="AH13" s="23"/>
      <c r="AI13" s="23"/>
      <c r="AJ13" s="23"/>
      <c r="AK13" s="23"/>
      <c r="AL13" s="57"/>
      <c r="AM13" s="40"/>
      <c r="AN13" s="23"/>
      <c r="AO13" s="40" t="s">
        <v>55</v>
      </c>
      <c r="AP13" s="23"/>
    </row>
    <row r="14" spans="1:42" s="42" customFormat="1" x14ac:dyDescent="0.25">
      <c r="A14" s="40" t="s">
        <v>56</v>
      </c>
      <c r="B14" s="29" t="s">
        <v>57</v>
      </c>
      <c r="C14" s="30" t="s">
        <v>45</v>
      </c>
      <c r="D14" s="133">
        <v>6</v>
      </c>
      <c r="E14" s="27" t="s">
        <v>33</v>
      </c>
      <c r="F14" s="31" t="s">
        <v>35</v>
      </c>
      <c r="G14" s="32" t="s">
        <v>34</v>
      </c>
      <c r="H14" s="32" t="s">
        <v>35</v>
      </c>
      <c r="I14" s="33">
        <v>0.21590000000000001</v>
      </c>
      <c r="J14" s="33">
        <v>0.38338048299999999</v>
      </c>
      <c r="K14" s="34">
        <v>0.84962000000000004</v>
      </c>
      <c r="L14" s="35">
        <v>0</v>
      </c>
      <c r="M14" s="36">
        <v>3.972481E-27</v>
      </c>
      <c r="N14" s="37">
        <v>3.8647950000000001E-23</v>
      </c>
      <c r="O14" s="33">
        <v>0</v>
      </c>
      <c r="P14" s="36">
        <v>9.4467999999999996E-2</v>
      </c>
      <c r="Q14" s="36">
        <v>0.77607255696202504</v>
      </c>
      <c r="R14" s="35">
        <v>3.9564009999999997E-2</v>
      </c>
      <c r="S14" s="33">
        <v>8.7375190000000005E-2</v>
      </c>
      <c r="T14" s="36">
        <v>0.65074779999999999</v>
      </c>
      <c r="U14" s="38">
        <v>0.99494038837957099</v>
      </c>
      <c r="V14" s="33">
        <v>0.158832</v>
      </c>
      <c r="W14" s="36">
        <v>2.3927E-2</v>
      </c>
      <c r="X14" s="36">
        <v>0.62124003906250003</v>
      </c>
      <c r="Y14" s="35">
        <v>7.2849949999999997E-2</v>
      </c>
      <c r="Z14" s="33">
        <v>0.10921889999999999</v>
      </c>
      <c r="AA14" s="36">
        <v>0.50486030000000004</v>
      </c>
      <c r="AB14" s="36">
        <v>0.93302330037013403</v>
      </c>
      <c r="AC14" s="116" t="s">
        <v>45</v>
      </c>
      <c r="AD14" s="112" t="s">
        <v>221</v>
      </c>
      <c r="AE14" s="23" t="s">
        <v>58</v>
      </c>
      <c r="AF14" s="23"/>
      <c r="AG14" s="23"/>
      <c r="AH14" s="23"/>
      <c r="AI14" s="23"/>
      <c r="AJ14" s="23"/>
      <c r="AK14" s="23"/>
      <c r="AL14" s="57"/>
      <c r="AM14" s="40"/>
      <c r="AN14" s="23"/>
      <c r="AO14" s="40" t="s">
        <v>57</v>
      </c>
      <c r="AP14" s="23" t="s">
        <v>57</v>
      </c>
    </row>
    <row r="15" spans="1:42" s="42" customFormat="1" x14ac:dyDescent="0.25">
      <c r="A15" s="40" t="s">
        <v>59</v>
      </c>
      <c r="B15" s="29" t="s">
        <v>60</v>
      </c>
      <c r="C15" s="30" t="s">
        <v>45</v>
      </c>
      <c r="D15" s="133"/>
      <c r="E15" s="27" t="s">
        <v>33</v>
      </c>
      <c r="F15" s="31" t="s">
        <v>42</v>
      </c>
      <c r="G15" s="32" t="s">
        <v>51</v>
      </c>
      <c r="H15" s="32" t="s">
        <v>42</v>
      </c>
      <c r="I15" s="33">
        <v>0.3044</v>
      </c>
      <c r="J15" s="33">
        <v>0.42525555999999998</v>
      </c>
      <c r="K15" s="34">
        <v>0.82277</v>
      </c>
      <c r="L15" s="35">
        <v>1.92E-4</v>
      </c>
      <c r="M15" s="36">
        <v>1.2739789999999999E-7</v>
      </c>
      <c r="N15" s="37">
        <v>1.37371666666667E-4</v>
      </c>
      <c r="O15" s="33">
        <v>0.13184599999999999</v>
      </c>
      <c r="P15" s="36">
        <v>0.48021000000000003</v>
      </c>
      <c r="Q15" s="36">
        <v>0.88078116297750797</v>
      </c>
      <c r="R15" s="35">
        <v>4.0763779999999999E-2</v>
      </c>
      <c r="S15" s="33">
        <v>6.9297429999999993E-2</v>
      </c>
      <c r="T15" s="36">
        <v>0.55644890000000002</v>
      </c>
      <c r="U15" s="38">
        <v>0.99494038837957099</v>
      </c>
      <c r="V15" s="33">
        <v>5.6378999999999999E-2</v>
      </c>
      <c r="W15" s="36">
        <v>0.414219</v>
      </c>
      <c r="X15" s="36">
        <v>0.83781807089777105</v>
      </c>
      <c r="Y15" s="35">
        <v>8.8128949999999998E-2</v>
      </c>
      <c r="Z15" s="33">
        <v>8.5971049999999993E-2</v>
      </c>
      <c r="AA15" s="36">
        <v>0.30546659999999998</v>
      </c>
      <c r="AB15" s="36">
        <v>0.87018504406779695</v>
      </c>
      <c r="AC15" s="116" t="s">
        <v>45</v>
      </c>
      <c r="AD15" s="112" t="s">
        <v>221</v>
      </c>
      <c r="AE15" s="23"/>
      <c r="AF15" s="23"/>
      <c r="AG15" s="23"/>
      <c r="AH15" s="23"/>
      <c r="AI15" s="23"/>
      <c r="AJ15" s="23"/>
      <c r="AK15" s="23"/>
      <c r="AL15" s="57"/>
      <c r="AM15" s="40"/>
      <c r="AN15" s="23"/>
      <c r="AO15" s="40"/>
      <c r="AP15" s="23"/>
    </row>
    <row r="16" spans="1:42" s="42" customFormat="1" x14ac:dyDescent="0.25">
      <c r="A16" s="40" t="s">
        <v>61</v>
      </c>
      <c r="B16" s="29" t="s">
        <v>62</v>
      </c>
      <c r="C16" s="30" t="s">
        <v>45</v>
      </c>
      <c r="D16" s="133"/>
      <c r="E16" s="27" t="s">
        <v>33</v>
      </c>
      <c r="F16" s="31" t="s">
        <v>42</v>
      </c>
      <c r="G16" s="32" t="s">
        <v>35</v>
      </c>
      <c r="H16" s="32" t="s">
        <v>42</v>
      </c>
      <c r="I16" s="33">
        <v>6.4990000000000006E-2</v>
      </c>
      <c r="J16" s="33">
        <v>0.43578271499999999</v>
      </c>
      <c r="K16" s="34">
        <v>0.78054000000000001</v>
      </c>
      <c r="L16" s="35">
        <v>0</v>
      </c>
      <c r="M16" s="36">
        <v>2.4366489999999999E-7</v>
      </c>
      <c r="N16" s="37">
        <v>2.1594E-4</v>
      </c>
      <c r="O16" s="33">
        <v>0</v>
      </c>
      <c r="P16" s="36">
        <v>0.52750600000000003</v>
      </c>
      <c r="Q16" s="36">
        <v>0.88464301753782704</v>
      </c>
      <c r="R16" s="35">
        <v>-0.1950016</v>
      </c>
      <c r="S16" s="33">
        <v>0.10832219999999999</v>
      </c>
      <c r="T16" s="36">
        <v>7.2011060000000002E-2</v>
      </c>
      <c r="U16" s="38">
        <v>0.92894349836065604</v>
      </c>
      <c r="V16" s="33">
        <v>0</v>
      </c>
      <c r="W16" s="36">
        <v>0.19747400000000001</v>
      </c>
      <c r="X16" s="36">
        <v>0.72479925500370601</v>
      </c>
      <c r="Y16" s="35">
        <v>-0.1949678</v>
      </c>
      <c r="Z16" s="33">
        <v>0.13564300000000001</v>
      </c>
      <c r="AA16" s="36">
        <v>0.15080579999999999</v>
      </c>
      <c r="AB16" s="36">
        <v>0.77523372379222699</v>
      </c>
      <c r="AC16" s="116" t="s">
        <v>45</v>
      </c>
      <c r="AD16" s="112" t="s">
        <v>221</v>
      </c>
      <c r="AE16" s="23" t="s">
        <v>63</v>
      </c>
      <c r="AF16" s="23"/>
      <c r="AG16" s="23"/>
      <c r="AH16" s="23" t="s">
        <v>62</v>
      </c>
      <c r="AI16" s="23"/>
      <c r="AJ16" s="23"/>
      <c r="AK16" s="23"/>
      <c r="AL16" s="57"/>
      <c r="AM16" s="40"/>
      <c r="AN16" s="23"/>
      <c r="AO16" s="40"/>
      <c r="AP16" s="23"/>
    </row>
    <row r="17" spans="1:42" s="42" customFormat="1" x14ac:dyDescent="0.25">
      <c r="A17" s="40" t="s">
        <v>64</v>
      </c>
      <c r="B17" s="29" t="s">
        <v>65</v>
      </c>
      <c r="C17" s="30" t="s">
        <v>45</v>
      </c>
      <c r="D17" s="133"/>
      <c r="E17" s="27" t="s">
        <v>33</v>
      </c>
      <c r="F17" s="31" t="s">
        <v>42</v>
      </c>
      <c r="G17" s="32" t="s">
        <v>51</v>
      </c>
      <c r="H17" s="32" t="s">
        <v>42</v>
      </c>
      <c r="I17" s="33">
        <v>5.1979999999999998E-2</v>
      </c>
      <c r="J17" s="33">
        <v>0.78276247899999996</v>
      </c>
      <c r="K17" s="34">
        <v>0.76198999999999995</v>
      </c>
      <c r="L17" s="35">
        <v>0</v>
      </c>
      <c r="M17" s="36">
        <v>1.2999999999999999E-5</v>
      </c>
      <c r="N17" s="37">
        <v>6.0264285714285697E-3</v>
      </c>
      <c r="O17" s="33">
        <v>0</v>
      </c>
      <c r="P17" s="36">
        <v>0.159137</v>
      </c>
      <c r="Q17" s="36">
        <v>0.80819426880811496</v>
      </c>
      <c r="R17" s="35">
        <v>-6.5379090000000001E-2</v>
      </c>
      <c r="S17" s="33">
        <v>0.1133675</v>
      </c>
      <c r="T17" s="36">
        <v>0.56422039999999996</v>
      </c>
      <c r="U17" s="38">
        <v>0.99494038837957099</v>
      </c>
      <c r="V17" s="33">
        <v>0</v>
      </c>
      <c r="W17" s="36">
        <v>4.2923000000000003E-2</v>
      </c>
      <c r="X17" s="36">
        <v>0.67070093750000004</v>
      </c>
      <c r="Y17" s="35">
        <v>-0.2087627</v>
      </c>
      <c r="Z17" s="33">
        <v>0.1420785</v>
      </c>
      <c r="AA17" s="36">
        <v>0.14192979999999999</v>
      </c>
      <c r="AB17" s="36">
        <v>0.76156400669201496</v>
      </c>
      <c r="AC17" s="116" t="s">
        <v>45</v>
      </c>
      <c r="AD17" s="112" t="s">
        <v>221</v>
      </c>
      <c r="AE17" s="23" t="s">
        <v>63</v>
      </c>
      <c r="AF17" s="23"/>
      <c r="AG17" s="23"/>
      <c r="AH17" s="23" t="s">
        <v>65</v>
      </c>
      <c r="AI17" s="23"/>
      <c r="AJ17" s="23"/>
      <c r="AK17" s="23"/>
      <c r="AL17" s="57"/>
      <c r="AM17" s="40"/>
      <c r="AN17" s="23"/>
      <c r="AO17" s="40"/>
      <c r="AP17" s="23"/>
    </row>
    <row r="18" spans="1:42" s="42" customFormat="1" x14ac:dyDescent="0.25">
      <c r="A18" s="40" t="s">
        <v>66</v>
      </c>
      <c r="B18" s="29" t="s">
        <v>67</v>
      </c>
      <c r="C18" s="30" t="s">
        <v>45</v>
      </c>
      <c r="D18" s="133">
        <v>7</v>
      </c>
      <c r="E18" s="27" t="s">
        <v>33</v>
      </c>
      <c r="F18" s="31" t="s">
        <v>42</v>
      </c>
      <c r="G18" s="32" t="s">
        <v>35</v>
      </c>
      <c r="H18" s="32" t="s">
        <v>42</v>
      </c>
      <c r="I18" s="33">
        <v>8.1460000000000005E-2</v>
      </c>
      <c r="J18" s="33">
        <v>1</v>
      </c>
      <c r="K18" s="34">
        <v>0.74956</v>
      </c>
      <c r="L18" s="35">
        <v>0</v>
      </c>
      <c r="M18" s="36">
        <v>9.9999999999999995E-7</v>
      </c>
      <c r="N18" s="37">
        <v>6.4899999999999995E-4</v>
      </c>
      <c r="O18" s="33">
        <v>0</v>
      </c>
      <c r="P18" s="36">
        <v>6.9662000000000002E-2</v>
      </c>
      <c r="Q18" s="36">
        <v>0.76217990599820995</v>
      </c>
      <c r="R18" s="35">
        <v>8.5586459999999996E-3</v>
      </c>
      <c r="S18" s="33">
        <v>9.7358109999999998E-2</v>
      </c>
      <c r="T18" s="36">
        <v>0.92995969999999994</v>
      </c>
      <c r="U18" s="38">
        <v>0.99494038837957099</v>
      </c>
      <c r="V18" s="33">
        <v>0</v>
      </c>
      <c r="W18" s="36">
        <v>1.9717999999999999E-2</v>
      </c>
      <c r="X18" s="36">
        <v>0.59985853124999999</v>
      </c>
      <c r="Y18" s="35">
        <v>-6.0249329999999997E-2</v>
      </c>
      <c r="Z18" s="33">
        <v>0.1218091</v>
      </c>
      <c r="AA18" s="36">
        <v>0.62093370000000003</v>
      </c>
      <c r="AB18" s="36">
        <v>0.95485171990846696</v>
      </c>
      <c r="AC18" s="116" t="s">
        <v>45</v>
      </c>
      <c r="AD18" s="112" t="s">
        <v>221</v>
      </c>
      <c r="AE18" s="23"/>
      <c r="AF18" s="23"/>
      <c r="AG18" s="23"/>
      <c r="AH18" s="23"/>
      <c r="AI18" s="23"/>
      <c r="AJ18" s="23"/>
      <c r="AK18" s="23"/>
      <c r="AL18" s="57"/>
      <c r="AM18" s="40"/>
      <c r="AN18" s="23"/>
      <c r="AO18" s="40"/>
      <c r="AP18" s="23"/>
    </row>
    <row r="19" spans="1:42" s="42" customFormat="1" x14ac:dyDescent="0.25">
      <c r="A19" s="40" t="s">
        <v>68</v>
      </c>
      <c r="B19" s="29" t="s">
        <v>69</v>
      </c>
      <c r="C19" s="30" t="s">
        <v>45</v>
      </c>
      <c r="D19" s="133"/>
      <c r="E19" s="27" t="s">
        <v>33</v>
      </c>
      <c r="F19" s="31" t="s">
        <v>42</v>
      </c>
      <c r="G19" s="32" t="s">
        <v>51</v>
      </c>
      <c r="H19" s="32" t="s">
        <v>42</v>
      </c>
      <c r="I19" s="33">
        <v>5.228E-2</v>
      </c>
      <c r="J19" s="33">
        <v>0.433680605</v>
      </c>
      <c r="K19" s="34">
        <v>0.92815000000000003</v>
      </c>
      <c r="L19" s="35">
        <v>1.655087</v>
      </c>
      <c r="M19" s="36">
        <v>1.8900000000000001E-4</v>
      </c>
      <c r="N19" s="37">
        <v>4.3011000000000001E-2</v>
      </c>
      <c r="O19" s="33">
        <v>2.6200000000000003E-4</v>
      </c>
      <c r="P19" s="36">
        <v>0.348464</v>
      </c>
      <c r="Q19" s="36">
        <v>0.85090190082644601</v>
      </c>
      <c r="R19" s="35">
        <v>0.19721030000000001</v>
      </c>
      <c r="S19" s="33">
        <v>0.13450200000000001</v>
      </c>
      <c r="T19" s="36">
        <v>0.1427766</v>
      </c>
      <c r="U19" s="38">
        <v>0.983122462558502</v>
      </c>
      <c r="V19" s="33">
        <v>0</v>
      </c>
      <c r="W19" s="36">
        <v>0.49426399999999998</v>
      </c>
      <c r="X19" s="36">
        <v>0.86900127144663197</v>
      </c>
      <c r="Y19" s="35">
        <v>0.13501379999999999</v>
      </c>
      <c r="Z19" s="33">
        <v>0.16328419999999999</v>
      </c>
      <c r="AA19" s="36">
        <v>0.40843410000000002</v>
      </c>
      <c r="AB19" s="36">
        <v>0.91217061342599903</v>
      </c>
      <c r="AC19" s="116" t="s">
        <v>45</v>
      </c>
      <c r="AD19" s="112" t="s">
        <v>221</v>
      </c>
      <c r="AE19" s="23" t="s">
        <v>29</v>
      </c>
      <c r="AF19" s="23"/>
      <c r="AG19" s="23"/>
      <c r="AH19" s="23"/>
      <c r="AI19" s="23"/>
      <c r="AJ19" s="23"/>
      <c r="AK19" s="23"/>
      <c r="AL19" s="57"/>
      <c r="AM19" s="40"/>
      <c r="AN19" s="23"/>
      <c r="AO19" s="40"/>
      <c r="AP19" s="23" t="s">
        <v>69</v>
      </c>
    </row>
    <row r="20" spans="1:42" s="42" customFormat="1" x14ac:dyDescent="0.25">
      <c r="A20" s="40" t="s">
        <v>70</v>
      </c>
      <c r="B20" s="29" t="s">
        <v>71</v>
      </c>
      <c r="C20" s="30" t="s">
        <v>45</v>
      </c>
      <c r="D20" s="133"/>
      <c r="E20" s="27" t="s">
        <v>33</v>
      </c>
      <c r="F20" s="31" t="s">
        <v>51</v>
      </c>
      <c r="G20" s="32" t="s">
        <v>42</v>
      </c>
      <c r="H20" s="32" t="s">
        <v>51</v>
      </c>
      <c r="I20" s="33">
        <v>5.0310000000000001E-2</v>
      </c>
      <c r="J20" s="33">
        <v>0.449303705</v>
      </c>
      <c r="K20" s="34">
        <v>0.93928999999999996</v>
      </c>
      <c r="L20" s="35">
        <v>0.99587099999999995</v>
      </c>
      <c r="M20" s="36">
        <v>2.12E-4</v>
      </c>
      <c r="N20" s="37">
        <v>4.3011000000000001E-2</v>
      </c>
      <c r="O20" s="33">
        <v>0</v>
      </c>
      <c r="P20" s="36">
        <v>0.50098399999999998</v>
      </c>
      <c r="Q20" s="36">
        <v>0.88078116297750797</v>
      </c>
      <c r="R20" s="35">
        <v>0.1973645</v>
      </c>
      <c r="S20" s="33">
        <v>0.1335327</v>
      </c>
      <c r="T20" s="36">
        <v>0.13959160000000001</v>
      </c>
      <c r="U20" s="38">
        <v>0.983122462558502</v>
      </c>
      <c r="V20" s="33">
        <v>0</v>
      </c>
      <c r="W20" s="36">
        <v>0.70143800000000001</v>
      </c>
      <c r="X20" s="36">
        <v>0.91350668245497002</v>
      </c>
      <c r="Y20" s="35">
        <v>7.7665590000000007E-2</v>
      </c>
      <c r="Z20" s="33">
        <v>0.16232779999999999</v>
      </c>
      <c r="AA20" s="36">
        <v>0.63239409999999996</v>
      </c>
      <c r="AB20" s="36">
        <v>0.95781368995502203</v>
      </c>
      <c r="AC20" s="116" t="s">
        <v>45</v>
      </c>
      <c r="AD20" s="112" t="s">
        <v>221</v>
      </c>
      <c r="AE20" s="23"/>
      <c r="AF20" s="23"/>
      <c r="AG20" s="23"/>
      <c r="AH20" s="23"/>
      <c r="AI20" s="23"/>
      <c r="AJ20" s="23"/>
      <c r="AK20" s="23"/>
      <c r="AL20" s="57"/>
      <c r="AM20" s="40"/>
      <c r="AN20" s="23"/>
      <c r="AO20" s="40"/>
      <c r="AP20" s="23"/>
    </row>
    <row r="21" spans="1:42" s="42" customFormat="1" x14ac:dyDescent="0.25">
      <c r="A21" s="40" t="s">
        <v>72</v>
      </c>
      <c r="B21" s="29" t="s">
        <v>73</v>
      </c>
      <c r="C21" s="30" t="s">
        <v>45</v>
      </c>
      <c r="D21" s="133"/>
      <c r="E21" s="27" t="s">
        <v>33</v>
      </c>
      <c r="F21" s="31" t="s">
        <v>35</v>
      </c>
      <c r="G21" s="32" t="s">
        <v>51</v>
      </c>
      <c r="H21" s="32" t="s">
        <v>35</v>
      </c>
      <c r="I21" s="33">
        <v>0.36349999999999999</v>
      </c>
      <c r="J21" s="33">
        <v>0.21005837399999999</v>
      </c>
      <c r="K21" s="34">
        <v>0.81411</v>
      </c>
      <c r="L21" s="35">
        <v>0</v>
      </c>
      <c r="M21" s="36">
        <v>6.7376209999999996E-9</v>
      </c>
      <c r="N21" s="37">
        <v>8.2017375000000007E-6</v>
      </c>
      <c r="O21" s="33">
        <v>0</v>
      </c>
      <c r="P21" s="36">
        <v>0.25644400000000001</v>
      </c>
      <c r="Q21" s="36">
        <v>0.82380578584018804</v>
      </c>
      <c r="R21" s="35">
        <v>8.5040560000000001E-2</v>
      </c>
      <c r="S21" s="33">
        <v>6.6750320000000002E-2</v>
      </c>
      <c r="T21" s="36">
        <v>0.20283880000000001</v>
      </c>
      <c r="U21" s="38">
        <v>0.983122462558502</v>
      </c>
      <c r="V21" s="33">
        <v>0.66369599999999995</v>
      </c>
      <c r="W21" s="36">
        <v>0.12719</v>
      </c>
      <c r="X21" s="36">
        <v>0.70558516113965397</v>
      </c>
      <c r="Y21" s="35">
        <v>-6.6665650000000007E-2</v>
      </c>
      <c r="Z21" s="33">
        <v>8.2669080000000006E-2</v>
      </c>
      <c r="AA21" s="36">
        <v>0.42011969999999998</v>
      </c>
      <c r="AB21" s="36">
        <v>0.91651899894899502</v>
      </c>
      <c r="AC21" s="116" t="s">
        <v>45</v>
      </c>
      <c r="AD21" s="112" t="s">
        <v>221</v>
      </c>
      <c r="AE21" s="23" t="s">
        <v>28</v>
      </c>
      <c r="AF21" s="23"/>
      <c r="AG21" s="23"/>
      <c r="AH21" s="23"/>
      <c r="AI21" s="23"/>
      <c r="AJ21" s="23"/>
      <c r="AK21" s="23"/>
      <c r="AL21" s="57"/>
      <c r="AM21" s="40"/>
      <c r="AN21" s="23"/>
      <c r="AO21" s="40" t="s">
        <v>73</v>
      </c>
      <c r="AP21" s="23"/>
    </row>
    <row r="22" spans="1:42" s="42" customFormat="1" x14ac:dyDescent="0.25">
      <c r="A22" s="40" t="s">
        <v>74</v>
      </c>
      <c r="B22" s="29" t="s">
        <v>75</v>
      </c>
      <c r="C22" s="30" t="s">
        <v>45</v>
      </c>
      <c r="D22" s="123">
        <v>8</v>
      </c>
      <c r="E22" s="27" t="s">
        <v>33</v>
      </c>
      <c r="F22" s="31" t="s">
        <v>42</v>
      </c>
      <c r="G22" s="32" t="s">
        <v>51</v>
      </c>
      <c r="H22" s="32" t="s">
        <v>42</v>
      </c>
      <c r="I22" s="33">
        <v>5.2979999999999999E-2</v>
      </c>
      <c r="J22" s="33">
        <v>0.78915079799999999</v>
      </c>
      <c r="K22" s="34">
        <v>0.64615999999999996</v>
      </c>
      <c r="L22" s="35">
        <v>0</v>
      </c>
      <c r="M22" s="36">
        <v>6.1060719999999996E-13</v>
      </c>
      <c r="N22" s="37">
        <v>1.9826949999999998E-9</v>
      </c>
      <c r="O22" s="33">
        <v>0</v>
      </c>
      <c r="P22" s="36">
        <v>0.39405400000000002</v>
      </c>
      <c r="Q22" s="36">
        <v>0.87274629322110997</v>
      </c>
      <c r="R22" s="35">
        <v>-3.648995E-2</v>
      </c>
      <c r="S22" s="33">
        <v>0.1292566</v>
      </c>
      <c r="T22" s="36">
        <v>0.77774399999999999</v>
      </c>
      <c r="U22" s="38">
        <v>0.99494038837957099</v>
      </c>
      <c r="V22" s="33">
        <v>2.0960000000000002E-3</v>
      </c>
      <c r="W22" s="36">
        <v>0.31500800000000001</v>
      </c>
      <c r="X22" s="36">
        <v>0.805020416994493</v>
      </c>
      <c r="Y22" s="35">
        <v>1.1902009999999999E-2</v>
      </c>
      <c r="Z22" s="33">
        <v>0.1623646</v>
      </c>
      <c r="AA22" s="36">
        <v>0.94157290000000005</v>
      </c>
      <c r="AB22" s="36">
        <v>0.996908884267387</v>
      </c>
      <c r="AC22" s="116" t="s">
        <v>45</v>
      </c>
      <c r="AD22" s="112" t="s">
        <v>221</v>
      </c>
      <c r="AE22" s="23"/>
      <c r="AF22" s="23"/>
      <c r="AG22" s="23"/>
      <c r="AH22" s="23"/>
      <c r="AI22" s="23"/>
      <c r="AJ22" s="23"/>
      <c r="AK22" s="23"/>
      <c r="AL22" s="57"/>
      <c r="AM22" s="40"/>
      <c r="AN22" s="23"/>
      <c r="AO22" s="40"/>
      <c r="AP22" s="23"/>
    </row>
    <row r="23" spans="1:42" s="42" customFormat="1" x14ac:dyDescent="0.25">
      <c r="A23" s="40" t="s">
        <v>76</v>
      </c>
      <c r="B23" s="29" t="s">
        <v>77</v>
      </c>
      <c r="C23" s="30" t="s">
        <v>45</v>
      </c>
      <c r="D23" s="133">
        <v>9</v>
      </c>
      <c r="E23" s="27" t="s">
        <v>33</v>
      </c>
      <c r="F23" s="31" t="s">
        <v>35</v>
      </c>
      <c r="G23" s="32" t="s">
        <v>34</v>
      </c>
      <c r="H23" s="32" t="s">
        <v>35</v>
      </c>
      <c r="I23" s="33">
        <v>0.314</v>
      </c>
      <c r="J23" s="33">
        <v>0.58314962400000003</v>
      </c>
      <c r="K23" s="34">
        <v>0.92959999999999998</v>
      </c>
      <c r="L23" s="35">
        <v>0</v>
      </c>
      <c r="M23" s="36">
        <v>2.238873E-7</v>
      </c>
      <c r="N23" s="37">
        <v>2.1594E-4</v>
      </c>
      <c r="O23" s="33">
        <v>0</v>
      </c>
      <c r="P23" s="36">
        <v>4.6185999999999998E-2</v>
      </c>
      <c r="Q23" s="36">
        <v>0.76217990599820995</v>
      </c>
      <c r="R23" s="35">
        <v>2.873614E-2</v>
      </c>
      <c r="S23" s="33">
        <v>6.7070779999999997E-2</v>
      </c>
      <c r="T23" s="36">
        <v>0.66838299999999995</v>
      </c>
      <c r="U23" s="38">
        <v>0.99494038837957099</v>
      </c>
      <c r="V23" s="33">
        <v>0</v>
      </c>
      <c r="W23" s="36">
        <v>0.79197099999999998</v>
      </c>
      <c r="X23" s="36">
        <v>0.94296884793469005</v>
      </c>
      <c r="Y23" s="35">
        <v>4.7104119999999999E-2</v>
      </c>
      <c r="Z23" s="33">
        <v>8.2990320000000006E-2</v>
      </c>
      <c r="AA23" s="36">
        <v>0.57039379999999995</v>
      </c>
      <c r="AB23" s="36">
        <v>0.94623207239393603</v>
      </c>
      <c r="AC23" s="116" t="s">
        <v>45</v>
      </c>
      <c r="AD23" s="112" t="s">
        <v>221</v>
      </c>
      <c r="AE23" s="23" t="s">
        <v>12</v>
      </c>
      <c r="AF23" s="23"/>
      <c r="AG23" s="23"/>
      <c r="AH23" s="23"/>
      <c r="AI23" s="23" t="s">
        <v>77</v>
      </c>
      <c r="AJ23" s="23"/>
      <c r="AK23" s="23"/>
      <c r="AL23" s="57"/>
      <c r="AM23" s="40"/>
      <c r="AN23" s="23"/>
      <c r="AO23" s="40"/>
      <c r="AP23" s="23"/>
    </row>
    <row r="24" spans="1:42" s="42" customFormat="1" x14ac:dyDescent="0.25">
      <c r="A24" s="40" t="s">
        <v>78</v>
      </c>
      <c r="B24" s="29" t="s">
        <v>79</v>
      </c>
      <c r="C24" s="30" t="s">
        <v>45</v>
      </c>
      <c r="D24" s="133"/>
      <c r="E24" s="27" t="s">
        <v>33</v>
      </c>
      <c r="F24" s="31" t="s">
        <v>42</v>
      </c>
      <c r="G24" s="32" t="s">
        <v>35</v>
      </c>
      <c r="H24" s="32" t="s">
        <v>42</v>
      </c>
      <c r="I24" s="33">
        <v>0.18160000000000001</v>
      </c>
      <c r="J24" s="33">
        <v>0.80908099499999997</v>
      </c>
      <c r="K24" s="34">
        <v>0.87278</v>
      </c>
      <c r="L24" s="35">
        <v>0</v>
      </c>
      <c r="M24" s="36">
        <v>1.1E-4</v>
      </c>
      <c r="N24" s="37">
        <v>3.5694999999999998E-2</v>
      </c>
      <c r="O24" s="33">
        <v>0</v>
      </c>
      <c r="P24" s="36">
        <v>0.21385599999999999</v>
      </c>
      <c r="Q24" s="36">
        <v>0.82380578584018804</v>
      </c>
      <c r="R24" s="35">
        <v>0.1987283</v>
      </c>
      <c r="S24" s="33">
        <v>7.8511629999999999E-2</v>
      </c>
      <c r="T24" s="36">
        <v>1.145936E-2</v>
      </c>
      <c r="U24" s="38">
        <v>0.87190159249394705</v>
      </c>
      <c r="V24" s="33">
        <v>0</v>
      </c>
      <c r="W24" s="36">
        <v>0.32144899999999998</v>
      </c>
      <c r="X24" s="36">
        <v>0.80735449303405604</v>
      </c>
      <c r="Y24" s="35">
        <v>9.6378920000000007E-2</v>
      </c>
      <c r="Z24" s="33">
        <v>9.7667459999999998E-2</v>
      </c>
      <c r="AA24" s="36">
        <v>0.32388250000000002</v>
      </c>
      <c r="AB24" s="36">
        <v>0.88515468679245302</v>
      </c>
      <c r="AC24" s="116" t="s">
        <v>45</v>
      </c>
      <c r="AD24" s="112" t="s">
        <v>221</v>
      </c>
      <c r="AE24" s="23"/>
      <c r="AF24" s="23"/>
      <c r="AG24" s="23"/>
      <c r="AH24" s="23"/>
      <c r="AI24" s="23"/>
      <c r="AJ24" s="23"/>
      <c r="AK24" s="23"/>
      <c r="AL24" s="57"/>
      <c r="AM24" s="40"/>
      <c r="AN24" s="23"/>
      <c r="AO24" s="40"/>
      <c r="AP24" s="23"/>
    </row>
    <row r="25" spans="1:42" s="42" customFormat="1" x14ac:dyDescent="0.25">
      <c r="A25" s="60" t="s">
        <v>80</v>
      </c>
      <c r="B25" s="29" t="s">
        <v>81</v>
      </c>
      <c r="C25" s="30" t="s">
        <v>45</v>
      </c>
      <c r="D25" s="133"/>
      <c r="E25" s="27" t="s">
        <v>33</v>
      </c>
      <c r="F25" s="31" t="s">
        <v>42</v>
      </c>
      <c r="G25" s="32" t="s">
        <v>51</v>
      </c>
      <c r="H25" s="32" t="s">
        <v>42</v>
      </c>
      <c r="I25" s="33">
        <v>2.8139999999999998E-2</v>
      </c>
      <c r="J25" s="33">
        <v>1</v>
      </c>
      <c r="K25" s="34">
        <v>0.98021000000000003</v>
      </c>
      <c r="L25" s="35" t="s">
        <v>82</v>
      </c>
      <c r="M25" s="61" t="s">
        <v>82</v>
      </c>
      <c r="N25" s="62" t="s">
        <v>82</v>
      </c>
      <c r="O25" s="33" t="s">
        <v>82</v>
      </c>
      <c r="P25" s="36" t="s">
        <v>82</v>
      </c>
      <c r="Q25" s="36" t="s">
        <v>82</v>
      </c>
      <c r="R25" s="35">
        <v>-0.291742</v>
      </c>
      <c r="S25" s="33">
        <v>0.18483649999999999</v>
      </c>
      <c r="T25" s="36">
        <v>0.1146698</v>
      </c>
      <c r="U25" s="38">
        <v>0.983122462558502</v>
      </c>
      <c r="V25" s="33" t="s">
        <v>82</v>
      </c>
      <c r="W25" s="36" t="s">
        <v>82</v>
      </c>
      <c r="X25" s="36" t="s">
        <v>82</v>
      </c>
      <c r="Y25" s="35">
        <v>-0.96608740000000004</v>
      </c>
      <c r="Z25" s="33">
        <v>0.22472259999999999</v>
      </c>
      <c r="AA25" s="36">
        <v>1.8199999999999999E-5</v>
      </c>
      <c r="AB25" s="59">
        <v>3.2104800000000003E-2</v>
      </c>
      <c r="AC25" s="116" t="s">
        <v>45</v>
      </c>
      <c r="AD25" s="112" t="s">
        <v>221</v>
      </c>
      <c r="AE25" s="23" t="s">
        <v>83</v>
      </c>
      <c r="AF25" s="23"/>
      <c r="AG25" s="23"/>
      <c r="AH25" s="23"/>
      <c r="AI25" s="23" t="s">
        <v>81</v>
      </c>
      <c r="AJ25" s="23"/>
      <c r="AK25" s="23"/>
      <c r="AL25" s="57"/>
      <c r="AM25" s="40"/>
      <c r="AN25" s="23"/>
      <c r="AO25" s="40"/>
      <c r="AP25" s="23" t="s">
        <v>81</v>
      </c>
    </row>
    <row r="26" spans="1:42" s="42" customFormat="1" x14ac:dyDescent="0.25">
      <c r="A26" s="60" t="s">
        <v>84</v>
      </c>
      <c r="B26" s="63" t="s">
        <v>85</v>
      </c>
      <c r="C26" s="30" t="s">
        <v>45</v>
      </c>
      <c r="D26" s="133"/>
      <c r="E26" s="27" t="s">
        <v>33</v>
      </c>
      <c r="F26" s="31" t="s">
        <v>35</v>
      </c>
      <c r="G26" s="32" t="s">
        <v>51</v>
      </c>
      <c r="H26" s="32" t="s">
        <v>35</v>
      </c>
      <c r="I26" s="33">
        <v>3.5439999999999999E-2</v>
      </c>
      <c r="J26" s="33">
        <v>0.43762000000000001</v>
      </c>
      <c r="K26" s="34">
        <v>0.9466</v>
      </c>
      <c r="L26" s="35" t="s">
        <v>82</v>
      </c>
      <c r="M26" s="61" t="s">
        <v>82</v>
      </c>
      <c r="N26" s="62" t="s">
        <v>82</v>
      </c>
      <c r="O26" s="33" t="s">
        <v>82</v>
      </c>
      <c r="P26" s="36" t="s">
        <v>82</v>
      </c>
      <c r="Q26" s="36" t="s">
        <v>82</v>
      </c>
      <c r="R26" s="35">
        <v>-0.25321050000000001</v>
      </c>
      <c r="S26" s="33">
        <v>0.1618793</v>
      </c>
      <c r="T26" s="36">
        <v>0.1179634</v>
      </c>
      <c r="U26" s="38">
        <v>0.983122462558502</v>
      </c>
      <c r="V26" s="33" t="s">
        <v>82</v>
      </c>
      <c r="W26" s="36" t="s">
        <v>82</v>
      </c>
      <c r="X26" s="36" t="s">
        <v>82</v>
      </c>
      <c r="Y26" s="35">
        <v>-0.82091199999999998</v>
      </c>
      <c r="Z26" s="33">
        <v>0.1977961</v>
      </c>
      <c r="AA26" s="36">
        <v>3.4900000000000001E-5</v>
      </c>
      <c r="AB26" s="59">
        <v>4.9250879999999997E-2</v>
      </c>
      <c r="AC26" s="116" t="s">
        <v>45</v>
      </c>
      <c r="AD26" s="112" t="s">
        <v>221</v>
      </c>
      <c r="AE26" s="23" t="s">
        <v>86</v>
      </c>
      <c r="AF26" s="23"/>
      <c r="AG26" s="23"/>
      <c r="AH26" s="23"/>
      <c r="AI26" s="23" t="s">
        <v>85</v>
      </c>
      <c r="AJ26" s="23"/>
      <c r="AK26" s="23"/>
      <c r="AL26" s="57"/>
      <c r="AM26" s="40"/>
      <c r="AN26" s="23"/>
      <c r="AO26" s="40" t="s">
        <v>85</v>
      </c>
      <c r="AP26" s="23" t="s">
        <v>85</v>
      </c>
    </row>
    <row r="27" spans="1:42" s="42" customFormat="1" x14ac:dyDescent="0.25">
      <c r="A27" s="60" t="s">
        <v>87</v>
      </c>
      <c r="B27" s="29" t="s">
        <v>88</v>
      </c>
      <c r="C27" s="30" t="s">
        <v>45</v>
      </c>
      <c r="D27" s="133"/>
      <c r="E27" s="27" t="s">
        <v>33</v>
      </c>
      <c r="F27" s="31" t="s">
        <v>34</v>
      </c>
      <c r="G27" s="32" t="s">
        <v>35</v>
      </c>
      <c r="H27" s="32" t="s">
        <v>34</v>
      </c>
      <c r="I27" s="33">
        <v>3.524E-2</v>
      </c>
      <c r="J27" s="33">
        <v>1</v>
      </c>
      <c r="K27" s="34">
        <v>0.94838</v>
      </c>
      <c r="L27" s="35" t="s">
        <v>82</v>
      </c>
      <c r="M27" s="61" t="s">
        <v>82</v>
      </c>
      <c r="N27" s="62" t="s">
        <v>82</v>
      </c>
      <c r="O27" s="33" t="s">
        <v>82</v>
      </c>
      <c r="P27" s="36" t="s">
        <v>82</v>
      </c>
      <c r="Q27" s="36" t="s">
        <v>82</v>
      </c>
      <c r="R27" s="35">
        <v>-0.26540010000000003</v>
      </c>
      <c r="S27" s="33">
        <v>0.16167809999999999</v>
      </c>
      <c r="T27" s="36">
        <v>0.1008766</v>
      </c>
      <c r="U27" s="38">
        <v>0.96521031934826895</v>
      </c>
      <c r="V27" s="33" t="s">
        <v>82</v>
      </c>
      <c r="W27" s="36" t="s">
        <v>82</v>
      </c>
      <c r="X27" s="36" t="s">
        <v>82</v>
      </c>
      <c r="Y27" s="35">
        <v>-0.82867360000000001</v>
      </c>
      <c r="Z27" s="33">
        <v>0.1974629</v>
      </c>
      <c r="AA27" s="36">
        <v>2.8500000000000002E-5</v>
      </c>
      <c r="AB27" s="59">
        <v>4.4687999999999999E-2</v>
      </c>
      <c r="AC27" s="116" t="s">
        <v>45</v>
      </c>
      <c r="AD27" s="112" t="s">
        <v>221</v>
      </c>
      <c r="AE27" s="23" t="s">
        <v>89</v>
      </c>
      <c r="AF27" s="23" t="s">
        <v>88</v>
      </c>
      <c r="AG27" s="23"/>
      <c r="AH27" s="23"/>
      <c r="AI27" s="23"/>
      <c r="AJ27" s="23"/>
      <c r="AK27" s="23"/>
      <c r="AL27" s="57"/>
      <c r="AM27" s="64"/>
      <c r="AN27" s="41"/>
      <c r="AO27" s="64" t="s">
        <v>88</v>
      </c>
      <c r="AP27" s="41" t="s">
        <v>88</v>
      </c>
    </row>
    <row r="28" spans="1:42" s="42" customFormat="1" x14ac:dyDescent="0.25">
      <c r="A28" s="60" t="s">
        <v>90</v>
      </c>
      <c r="B28" s="29" t="s">
        <v>91</v>
      </c>
      <c r="C28" s="30" t="s">
        <v>45</v>
      </c>
      <c r="D28" s="133">
        <v>10</v>
      </c>
      <c r="E28" s="27" t="s">
        <v>33</v>
      </c>
      <c r="F28" s="31" t="s">
        <v>51</v>
      </c>
      <c r="G28" s="32" t="s">
        <v>35</v>
      </c>
      <c r="H28" s="32" t="s">
        <v>51</v>
      </c>
      <c r="I28" s="33">
        <v>3.2899999999999999E-2</v>
      </c>
      <c r="J28" s="33">
        <v>0.65723396599999995</v>
      </c>
      <c r="K28" s="34">
        <v>0.87670000000000003</v>
      </c>
      <c r="L28" s="35" t="s">
        <v>82</v>
      </c>
      <c r="M28" s="61" t="s">
        <v>82</v>
      </c>
      <c r="N28" s="62" t="s">
        <v>82</v>
      </c>
      <c r="O28" s="33" t="s">
        <v>82</v>
      </c>
      <c r="P28" s="36" t="s">
        <v>82</v>
      </c>
      <c r="Q28" s="36" t="s">
        <v>82</v>
      </c>
      <c r="R28" s="35">
        <v>-0.27139390000000002</v>
      </c>
      <c r="S28" s="33">
        <v>0.1644767</v>
      </c>
      <c r="T28" s="36">
        <v>9.9123429999999998E-2</v>
      </c>
      <c r="U28" s="38">
        <v>0.95687908965092405</v>
      </c>
      <c r="V28" s="33" t="s">
        <v>82</v>
      </c>
      <c r="W28" s="36" t="s">
        <v>82</v>
      </c>
      <c r="X28" s="36" t="s">
        <v>82</v>
      </c>
      <c r="Y28" s="35">
        <v>-0.87600270000000002</v>
      </c>
      <c r="Z28" s="33">
        <v>0.19735140000000001</v>
      </c>
      <c r="AA28" s="36">
        <v>9.6500000000000008E-6</v>
      </c>
      <c r="AB28" s="59">
        <v>2.26968E-2</v>
      </c>
      <c r="AC28" s="116" t="s">
        <v>45</v>
      </c>
      <c r="AD28" s="112" t="s">
        <v>221</v>
      </c>
      <c r="AE28" s="23" t="s">
        <v>92</v>
      </c>
      <c r="AF28" s="23" t="s">
        <v>91</v>
      </c>
      <c r="AG28" s="23"/>
      <c r="AH28" s="23"/>
      <c r="AI28" s="23" t="s">
        <v>91</v>
      </c>
      <c r="AJ28" s="23"/>
      <c r="AK28" s="23"/>
      <c r="AL28" s="57"/>
      <c r="AM28" s="64"/>
      <c r="AN28" s="23"/>
      <c r="AO28" s="64"/>
      <c r="AP28" s="23" t="s">
        <v>91</v>
      </c>
    </row>
    <row r="29" spans="1:42" s="42" customFormat="1" x14ac:dyDescent="0.25">
      <c r="A29" s="60" t="s">
        <v>93</v>
      </c>
      <c r="B29" s="29" t="s">
        <v>94</v>
      </c>
      <c r="C29" s="30" t="s">
        <v>45</v>
      </c>
      <c r="D29" s="133"/>
      <c r="E29" s="27" t="s">
        <v>33</v>
      </c>
      <c r="F29" s="31" t="s">
        <v>34</v>
      </c>
      <c r="G29" s="32" t="s">
        <v>35</v>
      </c>
      <c r="H29" s="32" t="s">
        <v>34</v>
      </c>
      <c r="I29" s="33">
        <v>0.14799999999999999</v>
      </c>
      <c r="J29" s="33">
        <v>0.39791471499999997</v>
      </c>
      <c r="K29" s="34">
        <v>0.98592000000000002</v>
      </c>
      <c r="L29" s="35">
        <v>3.037785</v>
      </c>
      <c r="M29" s="36">
        <v>5.4600000000000004E-4</v>
      </c>
      <c r="N29" s="38">
        <v>7.5933E-2</v>
      </c>
      <c r="O29" s="33">
        <v>4.6999999999999997E-5</v>
      </c>
      <c r="P29" s="36">
        <v>4.4250000000000001E-3</v>
      </c>
      <c r="Q29" s="36">
        <v>0.758258684210526</v>
      </c>
      <c r="R29" s="35">
        <v>-0.26121680000000003</v>
      </c>
      <c r="S29" s="33">
        <v>8.5578210000000002E-2</v>
      </c>
      <c r="T29" s="36">
        <v>2.306518E-3</v>
      </c>
      <c r="U29" s="38">
        <v>0.75701410920000001</v>
      </c>
      <c r="V29" s="33">
        <v>0</v>
      </c>
      <c r="W29" s="36">
        <v>1.1374E-2</v>
      </c>
      <c r="X29" s="36">
        <v>0.45194240816326497</v>
      </c>
      <c r="Y29" s="35">
        <v>-0.48282069999999999</v>
      </c>
      <c r="Z29" s="33">
        <v>0.1025177</v>
      </c>
      <c r="AA29" s="36">
        <v>2.6900000000000001E-6</v>
      </c>
      <c r="AB29" s="59">
        <v>7.5922560000000004E-3</v>
      </c>
      <c r="AC29" s="116" t="s">
        <v>45</v>
      </c>
      <c r="AD29" s="112" t="s">
        <v>236</v>
      </c>
      <c r="AE29" s="23" t="s">
        <v>95</v>
      </c>
      <c r="AF29" s="23"/>
      <c r="AG29" s="23"/>
      <c r="AH29" s="23"/>
      <c r="AI29" s="23" t="s">
        <v>94</v>
      </c>
      <c r="AJ29" s="23" t="s">
        <v>94</v>
      </c>
      <c r="AK29" s="23" t="s">
        <v>94</v>
      </c>
      <c r="AL29" s="57"/>
      <c r="AM29" s="64"/>
      <c r="AN29" s="41" t="s">
        <v>94</v>
      </c>
      <c r="AO29" s="64" t="s">
        <v>94</v>
      </c>
      <c r="AP29" s="41" t="s">
        <v>94</v>
      </c>
    </row>
    <row r="30" spans="1:42" s="42" customFormat="1" x14ac:dyDescent="0.25">
      <c r="A30" s="60" t="s">
        <v>96</v>
      </c>
      <c r="B30" s="29" t="s">
        <v>97</v>
      </c>
      <c r="C30" s="30" t="s">
        <v>45</v>
      </c>
      <c r="D30" s="133"/>
      <c r="E30" s="27" t="s">
        <v>33</v>
      </c>
      <c r="F30" s="31" t="s">
        <v>34</v>
      </c>
      <c r="G30" s="32" t="s">
        <v>35</v>
      </c>
      <c r="H30" s="32" t="s">
        <v>34</v>
      </c>
      <c r="I30" s="33">
        <v>0.1356</v>
      </c>
      <c r="J30" s="33">
        <v>0.35045317599999998</v>
      </c>
      <c r="K30" s="34">
        <v>0.98506000000000005</v>
      </c>
      <c r="L30" s="35">
        <v>2.8066249999999999</v>
      </c>
      <c r="M30" s="36">
        <v>9.1200000000000005E-4</v>
      </c>
      <c r="N30" s="38">
        <v>0.10960888888888901</v>
      </c>
      <c r="O30" s="33">
        <v>0</v>
      </c>
      <c r="P30" s="36">
        <v>2.7796999999999999E-2</v>
      </c>
      <c r="Q30" s="36">
        <v>0.76217990599820995</v>
      </c>
      <c r="R30" s="35">
        <v>-0.25471060000000001</v>
      </c>
      <c r="S30" s="33">
        <v>8.9023909999999998E-2</v>
      </c>
      <c r="T30" s="36">
        <v>4.2741239999999998E-3</v>
      </c>
      <c r="U30" s="38">
        <v>0.79223252587013004</v>
      </c>
      <c r="V30" s="33">
        <v>2.055E-3</v>
      </c>
      <c r="W30" s="36">
        <v>1.0482E-2</v>
      </c>
      <c r="X30" s="36">
        <v>0.43964249999999999</v>
      </c>
      <c r="Y30" s="35">
        <v>-0.50758340000000002</v>
      </c>
      <c r="Z30" s="33">
        <v>0.1067072</v>
      </c>
      <c r="AA30" s="36">
        <v>2.1399999999999998E-6</v>
      </c>
      <c r="AB30" s="59">
        <v>7.5922560000000004E-3</v>
      </c>
      <c r="AC30" s="116" t="s">
        <v>223</v>
      </c>
      <c r="AD30" s="112" t="s">
        <v>237</v>
      </c>
      <c r="AE30" s="23" t="s">
        <v>98</v>
      </c>
      <c r="AF30" s="23"/>
      <c r="AG30" s="23"/>
      <c r="AH30" s="23"/>
      <c r="AI30" s="23" t="s">
        <v>97</v>
      </c>
      <c r="AJ30" s="23" t="s">
        <v>97</v>
      </c>
      <c r="AK30" s="23"/>
      <c r="AL30" s="57"/>
      <c r="AM30" s="64"/>
      <c r="AN30" s="41"/>
      <c r="AO30" s="64" t="s">
        <v>97</v>
      </c>
      <c r="AP30" s="41"/>
    </row>
    <row r="31" spans="1:42" s="42" customFormat="1" x14ac:dyDescent="0.25">
      <c r="A31" s="60" t="s">
        <v>99</v>
      </c>
      <c r="B31" s="29" t="s">
        <v>100</v>
      </c>
      <c r="C31" s="30" t="s">
        <v>45</v>
      </c>
      <c r="D31" s="133"/>
      <c r="E31" s="27" t="s">
        <v>33</v>
      </c>
      <c r="F31" s="31" t="s">
        <v>42</v>
      </c>
      <c r="G31" s="32" t="s">
        <v>35</v>
      </c>
      <c r="H31" s="32" t="s">
        <v>42</v>
      </c>
      <c r="I31" s="33">
        <v>0.14799999999999999</v>
      </c>
      <c r="J31" s="33">
        <v>0.39791471499999997</v>
      </c>
      <c r="K31" s="34">
        <v>0.98673999999999995</v>
      </c>
      <c r="L31" s="35">
        <v>3.037785</v>
      </c>
      <c r="M31" s="36">
        <v>5.4600000000000004E-4</v>
      </c>
      <c r="N31" s="38">
        <v>7.5933E-2</v>
      </c>
      <c r="O31" s="33">
        <v>4.6999999999999997E-5</v>
      </c>
      <c r="P31" s="36">
        <v>4.4250000000000001E-3</v>
      </c>
      <c r="Q31" s="36">
        <v>0.758258684210526</v>
      </c>
      <c r="R31" s="35">
        <v>-0.26090970000000002</v>
      </c>
      <c r="S31" s="33">
        <v>8.5486510000000002E-2</v>
      </c>
      <c r="T31" s="36">
        <v>2.3089569999999999E-3</v>
      </c>
      <c r="U31" s="38">
        <v>0.75701410920000001</v>
      </c>
      <c r="V31" s="33">
        <v>0</v>
      </c>
      <c r="W31" s="36">
        <v>1.1374E-2</v>
      </c>
      <c r="X31" s="36">
        <v>0.45194240816326497</v>
      </c>
      <c r="Y31" s="35">
        <v>-0.48253770000000001</v>
      </c>
      <c r="Z31" s="33">
        <v>0.1024225</v>
      </c>
      <c r="AA31" s="36">
        <v>2.6699999999999998E-6</v>
      </c>
      <c r="AB31" s="59">
        <v>7.5922560000000004E-3</v>
      </c>
      <c r="AC31" s="116" t="s">
        <v>224</v>
      </c>
      <c r="AD31" s="112" t="s">
        <v>235</v>
      </c>
      <c r="AE31" s="23" t="s">
        <v>101</v>
      </c>
      <c r="AF31" s="23"/>
      <c r="AG31" s="23"/>
      <c r="AH31" s="23"/>
      <c r="AI31" s="23" t="s">
        <v>100</v>
      </c>
      <c r="AJ31" s="23" t="s">
        <v>100</v>
      </c>
      <c r="AK31" s="23" t="s">
        <v>100</v>
      </c>
      <c r="AL31" s="57"/>
      <c r="AM31" s="64"/>
      <c r="AN31" s="41"/>
      <c r="AO31" s="64" t="s">
        <v>100</v>
      </c>
      <c r="AP31" s="41" t="s">
        <v>100</v>
      </c>
    </row>
    <row r="32" spans="1:42" s="42" customFormat="1" x14ac:dyDescent="0.25">
      <c r="A32" s="60" t="s">
        <v>102</v>
      </c>
      <c r="B32" s="29" t="s">
        <v>103</v>
      </c>
      <c r="C32" s="30" t="s">
        <v>45</v>
      </c>
      <c r="D32" s="133"/>
      <c r="E32" s="27" t="s">
        <v>33</v>
      </c>
      <c r="F32" s="31" t="s">
        <v>42</v>
      </c>
      <c r="G32" s="32" t="s">
        <v>51</v>
      </c>
      <c r="H32" s="32" t="s">
        <v>42</v>
      </c>
      <c r="I32" s="33">
        <v>0.12570000000000001</v>
      </c>
      <c r="J32" s="33">
        <v>0.43552190200000002</v>
      </c>
      <c r="K32" s="34">
        <v>0.95392999999999994</v>
      </c>
      <c r="L32" s="35">
        <v>2.3470149999999999</v>
      </c>
      <c r="M32" s="36">
        <v>2.7209999999999999E-3</v>
      </c>
      <c r="N32" s="38">
        <v>0.214098941605839</v>
      </c>
      <c r="O32" s="33">
        <v>6.5170000000000006E-2</v>
      </c>
      <c r="P32" s="36">
        <v>3.9285E-2</v>
      </c>
      <c r="Q32" s="36">
        <v>0.76217990599820995</v>
      </c>
      <c r="R32" s="35">
        <v>-0.2502027</v>
      </c>
      <c r="S32" s="33">
        <v>9.0670349999999997E-2</v>
      </c>
      <c r="T32" s="36">
        <v>5.8532009999999997E-3</v>
      </c>
      <c r="U32" s="38">
        <v>0.87190159249394705</v>
      </c>
      <c r="V32" s="33">
        <v>6.3769999999999993E-2</v>
      </c>
      <c r="W32" s="36">
        <v>1.3729E-2</v>
      </c>
      <c r="X32" s="36">
        <v>0.48956708791208797</v>
      </c>
      <c r="Y32" s="35">
        <v>-0.51674540000000002</v>
      </c>
      <c r="Z32" s="33">
        <v>0.1087441</v>
      </c>
      <c r="AA32" s="36">
        <v>2.1900000000000002E-6</v>
      </c>
      <c r="AB32" s="59">
        <v>7.5922560000000004E-3</v>
      </c>
      <c r="AC32" s="116" t="s">
        <v>225</v>
      </c>
      <c r="AD32" s="112" t="s">
        <v>235</v>
      </c>
      <c r="AE32" s="23" t="s">
        <v>101</v>
      </c>
      <c r="AF32" s="23"/>
      <c r="AG32" s="23"/>
      <c r="AH32" s="23"/>
      <c r="AI32" s="23" t="s">
        <v>103</v>
      </c>
      <c r="AJ32" s="23" t="s">
        <v>103</v>
      </c>
      <c r="AK32" s="23" t="s">
        <v>103</v>
      </c>
      <c r="AL32" s="57"/>
      <c r="AM32" s="64"/>
      <c r="AN32" s="41"/>
      <c r="AO32" s="64" t="s">
        <v>103</v>
      </c>
      <c r="AP32" s="41" t="s">
        <v>103</v>
      </c>
    </row>
    <row r="33" spans="1:42" s="42" customFormat="1" x14ac:dyDescent="0.25">
      <c r="A33" s="60" t="s">
        <v>104</v>
      </c>
      <c r="B33" s="29" t="s">
        <v>105</v>
      </c>
      <c r="C33" s="30" t="s">
        <v>45</v>
      </c>
      <c r="D33" s="133"/>
      <c r="E33" s="27" t="s">
        <v>33</v>
      </c>
      <c r="F33" s="31" t="s">
        <v>34</v>
      </c>
      <c r="G33" s="32" t="s">
        <v>35</v>
      </c>
      <c r="H33" s="32" t="s">
        <v>34</v>
      </c>
      <c r="I33" s="33">
        <v>9.3939999999999996E-2</v>
      </c>
      <c r="J33" s="33">
        <v>0.25494705499999998</v>
      </c>
      <c r="K33" s="34">
        <v>0.89285000000000003</v>
      </c>
      <c r="L33" s="35">
        <v>0.69290600000000002</v>
      </c>
      <c r="M33" s="36">
        <v>1.0064999999999999E-2</v>
      </c>
      <c r="N33" s="38">
        <v>0.28336848697394801</v>
      </c>
      <c r="O33" s="33">
        <v>7.5060000000000002E-2</v>
      </c>
      <c r="P33" s="36">
        <v>8.2687999999999998E-2</v>
      </c>
      <c r="Q33" s="36">
        <v>0.76217990599820995</v>
      </c>
      <c r="R33" s="35">
        <v>-0.25603120000000001</v>
      </c>
      <c r="S33" s="33">
        <v>0.1002212</v>
      </c>
      <c r="T33" s="36">
        <v>1.0717910000000001E-2</v>
      </c>
      <c r="U33" s="38">
        <v>0.87190159249394705</v>
      </c>
      <c r="V33" s="33">
        <v>0</v>
      </c>
      <c r="W33" s="36">
        <v>3.4479000000000003E-2</v>
      </c>
      <c r="X33" s="36">
        <v>0.64459999999999995</v>
      </c>
      <c r="Y33" s="35">
        <v>-0.52777379999999996</v>
      </c>
      <c r="Z33" s="33">
        <v>0.12193610000000001</v>
      </c>
      <c r="AA33" s="36">
        <v>1.59E-5</v>
      </c>
      <c r="AB33" s="59">
        <v>3.2054399999999997E-2</v>
      </c>
      <c r="AC33" s="116" t="s">
        <v>225</v>
      </c>
      <c r="AD33" s="112" t="s">
        <v>235</v>
      </c>
      <c r="AE33" s="23" t="s">
        <v>101</v>
      </c>
      <c r="AF33" s="23"/>
      <c r="AG33" s="23"/>
      <c r="AH33" s="23"/>
      <c r="AI33" s="23" t="s">
        <v>105</v>
      </c>
      <c r="AJ33" s="23" t="s">
        <v>105</v>
      </c>
      <c r="AK33" s="23" t="s">
        <v>105</v>
      </c>
      <c r="AL33" s="57"/>
      <c r="AM33" s="64"/>
      <c r="AN33" s="41"/>
      <c r="AO33" s="64" t="s">
        <v>105</v>
      </c>
      <c r="AP33" s="41" t="s">
        <v>105</v>
      </c>
    </row>
    <row r="34" spans="1:42" s="42" customFormat="1" x14ac:dyDescent="0.25">
      <c r="A34" s="40" t="s">
        <v>106</v>
      </c>
      <c r="B34" s="29" t="s">
        <v>107</v>
      </c>
      <c r="C34" s="30" t="s">
        <v>45</v>
      </c>
      <c r="D34" s="133">
        <v>11</v>
      </c>
      <c r="E34" s="27" t="s">
        <v>33</v>
      </c>
      <c r="F34" s="31" t="s">
        <v>51</v>
      </c>
      <c r="G34" s="32" t="s">
        <v>42</v>
      </c>
      <c r="H34" s="32" t="s">
        <v>51</v>
      </c>
      <c r="I34" s="33">
        <v>6.0839999999999998E-2</v>
      </c>
      <c r="J34" s="33">
        <v>1</v>
      </c>
      <c r="K34" s="34">
        <v>0.93835000000000002</v>
      </c>
      <c r="L34" s="35">
        <v>1.3757839999999999</v>
      </c>
      <c r="M34" s="36">
        <v>1.9000000000000001E-5</v>
      </c>
      <c r="N34" s="37">
        <v>7.7068750000000002E-3</v>
      </c>
      <c r="O34" s="33">
        <v>0.39808500000000002</v>
      </c>
      <c r="P34" s="36">
        <v>0.185223</v>
      </c>
      <c r="Q34" s="36">
        <v>0.80819426880811496</v>
      </c>
      <c r="R34" s="35">
        <v>-0.1193302</v>
      </c>
      <c r="S34" s="33">
        <v>0.12890070000000001</v>
      </c>
      <c r="T34" s="36">
        <v>0.35470950000000001</v>
      </c>
      <c r="U34" s="38">
        <v>0.99494038837957099</v>
      </c>
      <c r="V34" s="33">
        <v>0.77968199999999999</v>
      </c>
      <c r="W34" s="36">
        <v>7.7366000000000004E-2</v>
      </c>
      <c r="X34" s="36">
        <v>0.70558516113965397</v>
      </c>
      <c r="Y34" s="35">
        <v>-0.5884431</v>
      </c>
      <c r="Z34" s="33">
        <v>0.1562936</v>
      </c>
      <c r="AA34" s="36">
        <v>1.72416E-4</v>
      </c>
      <c r="AB34" s="36">
        <v>6.5246289230769194E-2</v>
      </c>
      <c r="AC34" s="116" t="s">
        <v>226</v>
      </c>
      <c r="AD34" s="112" t="s">
        <v>221</v>
      </c>
      <c r="AE34" s="23" t="s">
        <v>108</v>
      </c>
      <c r="AF34" s="23"/>
      <c r="AG34" s="23"/>
      <c r="AH34" s="23"/>
      <c r="AI34" s="23" t="s">
        <v>107</v>
      </c>
      <c r="AJ34" s="23" t="s">
        <v>107</v>
      </c>
      <c r="AK34" s="23"/>
      <c r="AL34" s="57"/>
      <c r="AM34" s="64"/>
      <c r="AN34" s="41"/>
      <c r="AO34" s="64"/>
      <c r="AP34" s="41"/>
    </row>
    <row r="35" spans="1:42" s="42" customFormat="1" x14ac:dyDescent="0.25">
      <c r="A35" s="65" t="s">
        <v>109</v>
      </c>
      <c r="B35" s="66" t="s">
        <v>110</v>
      </c>
      <c r="C35" s="67" t="s">
        <v>45</v>
      </c>
      <c r="D35" s="134"/>
      <c r="E35" s="68" t="s">
        <v>33</v>
      </c>
      <c r="F35" s="69" t="s">
        <v>34</v>
      </c>
      <c r="G35" s="70" t="s">
        <v>35</v>
      </c>
      <c r="H35" s="70" t="s">
        <v>34</v>
      </c>
      <c r="I35" s="71">
        <v>5.944E-2</v>
      </c>
      <c r="J35" s="71">
        <v>0.73865220700000001</v>
      </c>
      <c r="K35" s="72">
        <v>0.92850999999999995</v>
      </c>
      <c r="L35" s="73">
        <v>1.242148</v>
      </c>
      <c r="M35" s="74">
        <v>1.0000000000000001E-5</v>
      </c>
      <c r="N35" s="75">
        <v>4.8675000000000003E-3</v>
      </c>
      <c r="O35" s="71">
        <v>0.33529999999999999</v>
      </c>
      <c r="P35" s="74">
        <v>0.28065499999999999</v>
      </c>
      <c r="Q35" s="74">
        <v>0.82380578584018804</v>
      </c>
      <c r="R35" s="73">
        <v>-0.1347999</v>
      </c>
      <c r="S35" s="71">
        <v>0.13240740000000001</v>
      </c>
      <c r="T35" s="74">
        <v>0.30879380000000001</v>
      </c>
      <c r="U35" s="76">
        <v>0.98880556814000498</v>
      </c>
      <c r="V35" s="71">
        <v>1.114771</v>
      </c>
      <c r="W35" s="74">
        <v>3.8488000000000001E-2</v>
      </c>
      <c r="X35" s="74">
        <v>0.65691844684385403</v>
      </c>
      <c r="Y35" s="73">
        <v>-0.60679640000000001</v>
      </c>
      <c r="Z35" s="71">
        <v>0.16086139999999999</v>
      </c>
      <c r="AA35" s="74">
        <v>1.6756599999999999E-4</v>
      </c>
      <c r="AB35" s="74">
        <v>6.5246289230769194E-2</v>
      </c>
      <c r="AC35" s="116" t="s">
        <v>226</v>
      </c>
      <c r="AD35" s="112" t="s">
        <v>221</v>
      </c>
      <c r="AE35" s="23" t="s">
        <v>108</v>
      </c>
      <c r="AF35" s="23"/>
      <c r="AG35" s="23"/>
      <c r="AH35" s="23"/>
      <c r="AI35" s="23" t="s">
        <v>110</v>
      </c>
      <c r="AJ35" s="23" t="s">
        <v>110</v>
      </c>
      <c r="AK35" s="23"/>
      <c r="AL35" s="57"/>
      <c r="AM35" s="64"/>
      <c r="AN35" s="41"/>
      <c r="AO35" s="64"/>
      <c r="AP35" s="41"/>
    </row>
    <row r="36" spans="1:42" s="42" customFormat="1" x14ac:dyDescent="0.25">
      <c r="A36" s="40" t="s">
        <v>111</v>
      </c>
      <c r="B36" s="29" t="s">
        <v>112</v>
      </c>
      <c r="C36" s="30" t="s">
        <v>113</v>
      </c>
      <c r="D36" s="123">
        <v>12</v>
      </c>
      <c r="E36" s="27" t="s">
        <v>33</v>
      </c>
      <c r="F36" s="31" t="s">
        <v>34</v>
      </c>
      <c r="G36" s="32" t="s">
        <v>35</v>
      </c>
      <c r="H36" s="32" t="s">
        <v>34</v>
      </c>
      <c r="I36" s="33">
        <v>9.5909999999999995E-2</v>
      </c>
      <c r="J36" s="33">
        <v>0.85481473500000005</v>
      </c>
      <c r="K36" s="34">
        <v>0.85041</v>
      </c>
      <c r="L36" s="35">
        <v>0</v>
      </c>
      <c r="M36" s="36">
        <v>1.2999999999999999E-4</v>
      </c>
      <c r="N36" s="37">
        <v>4.0824193548387101E-2</v>
      </c>
      <c r="O36" s="33">
        <v>0.106003</v>
      </c>
      <c r="P36" s="36">
        <v>9.5328999999999997E-2</v>
      </c>
      <c r="Q36" s="36">
        <v>0.778253731155779</v>
      </c>
      <c r="R36" s="35">
        <v>-0.15379390000000001</v>
      </c>
      <c r="S36" s="33">
        <v>0.10052179999999999</v>
      </c>
      <c r="T36" s="36">
        <v>0.1262191</v>
      </c>
      <c r="U36" s="38">
        <v>0.983122462558502</v>
      </c>
      <c r="V36" s="33">
        <v>0</v>
      </c>
      <c r="W36" s="36">
        <v>0.53898100000000004</v>
      </c>
      <c r="X36" s="36">
        <v>0.874586600291404</v>
      </c>
      <c r="Y36" s="35">
        <v>-0.28322180000000002</v>
      </c>
      <c r="Z36" s="33">
        <v>0.1239793</v>
      </c>
      <c r="AA36" s="36">
        <v>2.2473259999999998E-2</v>
      </c>
      <c r="AB36" s="36">
        <v>0.55619801999999996</v>
      </c>
      <c r="AC36" s="118" t="s">
        <v>113</v>
      </c>
      <c r="AD36" s="114" t="s">
        <v>227</v>
      </c>
      <c r="AE36" s="77" t="s">
        <v>114</v>
      </c>
      <c r="AF36" s="77"/>
      <c r="AG36" s="77"/>
      <c r="AH36" s="77"/>
      <c r="AI36" s="77"/>
      <c r="AJ36" s="77"/>
      <c r="AK36" s="77"/>
      <c r="AL36" s="78"/>
      <c r="AM36" s="79" t="s">
        <v>112</v>
      </c>
      <c r="AN36" s="26"/>
      <c r="AO36" s="79" t="s">
        <v>112</v>
      </c>
      <c r="AP36" s="26" t="s">
        <v>112</v>
      </c>
    </row>
    <row r="37" spans="1:42" s="42" customFormat="1" x14ac:dyDescent="0.25">
      <c r="A37" s="40" t="s">
        <v>115</v>
      </c>
      <c r="B37" s="29" t="s">
        <v>116</v>
      </c>
      <c r="C37" s="30" t="s">
        <v>113</v>
      </c>
      <c r="D37" s="133">
        <v>13</v>
      </c>
      <c r="E37" s="27" t="s">
        <v>33</v>
      </c>
      <c r="F37" s="31" t="s">
        <v>35</v>
      </c>
      <c r="G37" s="32" t="s">
        <v>34</v>
      </c>
      <c r="H37" s="32" t="s">
        <v>35</v>
      </c>
      <c r="I37" s="33">
        <v>0.32490000000000002</v>
      </c>
      <c r="J37" s="33">
        <v>0.85584082699999997</v>
      </c>
      <c r="K37" s="34">
        <v>0.82116999999999996</v>
      </c>
      <c r="L37" s="35">
        <v>0</v>
      </c>
      <c r="M37" s="36">
        <v>9.6068179999999999E-10</v>
      </c>
      <c r="N37" s="37">
        <v>1.8710669999999999E-6</v>
      </c>
      <c r="O37" s="33">
        <v>0</v>
      </c>
      <c r="P37" s="36">
        <v>0.75585000000000002</v>
      </c>
      <c r="Q37" s="36">
        <v>0.95616593335931399</v>
      </c>
      <c r="R37" s="35">
        <v>-5.4185919999999999E-2</v>
      </c>
      <c r="S37" s="33">
        <v>7.080554E-2</v>
      </c>
      <c r="T37" s="36">
        <v>0.44421519999999998</v>
      </c>
      <c r="U37" s="38">
        <v>0.99494038837957099</v>
      </c>
      <c r="V37" s="33">
        <v>9.3175999999999995E-2</v>
      </c>
      <c r="W37" s="36">
        <v>0.258718</v>
      </c>
      <c r="X37" s="36">
        <v>0.77782349537036999</v>
      </c>
      <c r="Y37" s="35">
        <v>4.0654500000000003E-2</v>
      </c>
      <c r="Z37" s="33">
        <v>8.8200340000000002E-2</v>
      </c>
      <c r="AA37" s="36">
        <v>0.64490720000000001</v>
      </c>
      <c r="AB37" s="36">
        <v>0.96061621999156499</v>
      </c>
      <c r="AC37" s="116" t="s">
        <v>113</v>
      </c>
      <c r="AD37" s="112" t="s">
        <v>221</v>
      </c>
      <c r="AE37" s="23" t="s">
        <v>9</v>
      </c>
      <c r="AF37" s="23" t="s">
        <v>116</v>
      </c>
      <c r="AG37" s="23"/>
      <c r="AH37" s="23"/>
      <c r="AI37" s="23"/>
      <c r="AJ37" s="23"/>
      <c r="AK37" s="23"/>
      <c r="AL37" s="57"/>
      <c r="AM37" s="64"/>
      <c r="AN37" s="41"/>
      <c r="AO37" s="64"/>
      <c r="AP37" s="41"/>
    </row>
    <row r="38" spans="1:42" s="42" customFormat="1" x14ac:dyDescent="0.25">
      <c r="A38" s="40" t="s">
        <v>117</v>
      </c>
      <c r="B38" s="29" t="s">
        <v>118</v>
      </c>
      <c r="C38" s="30" t="s">
        <v>113</v>
      </c>
      <c r="D38" s="133"/>
      <c r="E38" s="27" t="s">
        <v>33</v>
      </c>
      <c r="F38" s="31" t="s">
        <v>51</v>
      </c>
      <c r="G38" s="32" t="s">
        <v>42</v>
      </c>
      <c r="H38" s="32" t="s">
        <v>51</v>
      </c>
      <c r="I38" s="33">
        <v>0.2838</v>
      </c>
      <c r="J38" s="33">
        <v>0.82461646099999997</v>
      </c>
      <c r="K38" s="34">
        <v>0.82969000000000004</v>
      </c>
      <c r="L38" s="35">
        <v>0</v>
      </c>
      <c r="M38" s="36">
        <v>9.2670870000000005E-13</v>
      </c>
      <c r="N38" s="37">
        <v>2.2560862499999999E-9</v>
      </c>
      <c r="O38" s="33">
        <v>0</v>
      </c>
      <c r="P38" s="36">
        <v>0.66679100000000002</v>
      </c>
      <c r="Q38" s="36">
        <v>0.93793195263378504</v>
      </c>
      <c r="R38" s="35">
        <v>-9.9084989999999998E-2</v>
      </c>
      <c r="S38" s="33">
        <v>7.5828999999999994E-2</v>
      </c>
      <c r="T38" s="36">
        <v>0.19149959999999999</v>
      </c>
      <c r="U38" s="38">
        <v>0.983122462558502</v>
      </c>
      <c r="V38" s="33">
        <v>0</v>
      </c>
      <c r="W38" s="36">
        <v>0.29467500000000002</v>
      </c>
      <c r="X38" s="36">
        <v>0.80352324698963895</v>
      </c>
      <c r="Y38" s="35">
        <v>1.6630519999999999E-2</v>
      </c>
      <c r="Z38" s="33">
        <v>9.4114020000000007E-2</v>
      </c>
      <c r="AA38" s="36">
        <v>0.859761</v>
      </c>
      <c r="AB38" s="36">
        <v>0.98696818740849201</v>
      </c>
      <c r="AC38" s="116" t="s">
        <v>113</v>
      </c>
      <c r="AD38" s="112" t="s">
        <v>221</v>
      </c>
      <c r="AE38" s="23" t="s">
        <v>9</v>
      </c>
      <c r="AF38" s="23" t="s">
        <v>118</v>
      </c>
      <c r="AG38" s="23"/>
      <c r="AH38" s="23"/>
      <c r="AI38" s="23"/>
      <c r="AJ38" s="23"/>
      <c r="AK38" s="23"/>
      <c r="AL38" s="57"/>
      <c r="AM38" s="40"/>
      <c r="AN38" s="23"/>
      <c r="AO38" s="40"/>
      <c r="AP38" s="23"/>
    </row>
    <row r="39" spans="1:42" s="42" customFormat="1" x14ac:dyDescent="0.25">
      <c r="A39" s="40" t="s">
        <v>119</v>
      </c>
      <c r="B39" s="29" t="s">
        <v>120</v>
      </c>
      <c r="C39" s="30" t="s">
        <v>113</v>
      </c>
      <c r="D39" s="133">
        <v>14</v>
      </c>
      <c r="E39" s="27" t="s">
        <v>33</v>
      </c>
      <c r="F39" s="31" t="s">
        <v>34</v>
      </c>
      <c r="G39" s="32" t="s">
        <v>35</v>
      </c>
      <c r="H39" s="32" t="s">
        <v>34</v>
      </c>
      <c r="I39" s="33">
        <v>0.14480000000000001</v>
      </c>
      <c r="J39" s="33">
        <v>0.64639799399999998</v>
      </c>
      <c r="K39" s="34">
        <v>0.99634999999999996</v>
      </c>
      <c r="L39" s="35">
        <v>0</v>
      </c>
      <c r="M39" s="36">
        <v>1.4100000000000001E-4</v>
      </c>
      <c r="N39" s="37">
        <v>4.2894843750000002E-2</v>
      </c>
      <c r="O39" s="33">
        <v>0</v>
      </c>
      <c r="P39" s="36">
        <v>0.13997100000000001</v>
      </c>
      <c r="Q39" s="36">
        <v>0.80819426880811496</v>
      </c>
      <c r="R39" s="35">
        <v>-4.3084639999999997E-3</v>
      </c>
      <c r="S39" s="33">
        <v>8.5265199999999999E-2</v>
      </c>
      <c r="T39" s="36">
        <v>0.95970599999999995</v>
      </c>
      <c r="U39" s="38">
        <v>0.995435797099539</v>
      </c>
      <c r="V39" s="33">
        <v>1.0319999999999999E-3</v>
      </c>
      <c r="W39" s="36">
        <v>0.92725199999999997</v>
      </c>
      <c r="X39" s="36">
        <v>0.97206976913141696</v>
      </c>
      <c r="Y39" s="35">
        <v>-0.17201720000000001</v>
      </c>
      <c r="Z39" s="33">
        <v>0.10572479999999999</v>
      </c>
      <c r="AA39" s="36">
        <v>0.1039229</v>
      </c>
      <c r="AB39" s="36">
        <v>0.70713221402411797</v>
      </c>
      <c r="AC39" s="116" t="s">
        <v>113</v>
      </c>
      <c r="AD39" s="112" t="s">
        <v>221</v>
      </c>
      <c r="AE39" s="23" t="s">
        <v>9</v>
      </c>
      <c r="AF39" s="23" t="s">
        <v>120</v>
      </c>
      <c r="AG39" s="23"/>
      <c r="AH39" s="23"/>
      <c r="AI39" s="23"/>
      <c r="AJ39" s="23"/>
      <c r="AK39" s="23"/>
      <c r="AL39" s="57"/>
      <c r="AM39" s="40"/>
      <c r="AN39" s="23"/>
      <c r="AO39" s="40"/>
      <c r="AP39" s="23"/>
    </row>
    <row r="40" spans="1:42" s="42" customFormat="1" x14ac:dyDescent="0.25">
      <c r="A40" s="40" t="s">
        <v>121</v>
      </c>
      <c r="B40" s="29" t="s">
        <v>122</v>
      </c>
      <c r="C40" s="30" t="s">
        <v>113</v>
      </c>
      <c r="D40" s="133"/>
      <c r="E40" s="27" t="s">
        <v>33</v>
      </c>
      <c r="F40" s="31" t="s">
        <v>35</v>
      </c>
      <c r="G40" s="32" t="s">
        <v>51</v>
      </c>
      <c r="H40" s="32" t="s">
        <v>35</v>
      </c>
      <c r="I40" s="33">
        <v>0.15190000000000001</v>
      </c>
      <c r="J40" s="33">
        <v>0.55430653699999999</v>
      </c>
      <c r="K40" s="34">
        <v>0.99855000000000005</v>
      </c>
      <c r="L40" s="35">
        <v>0</v>
      </c>
      <c r="M40" s="36">
        <v>1.66E-4</v>
      </c>
      <c r="N40" s="37">
        <v>4.3011000000000001E-2</v>
      </c>
      <c r="O40" s="33">
        <v>0</v>
      </c>
      <c r="P40" s="36">
        <v>0.32500000000000001</v>
      </c>
      <c r="Q40" s="36">
        <v>0.83730239651990501</v>
      </c>
      <c r="R40" s="35">
        <v>6.8359989999999997E-3</v>
      </c>
      <c r="S40" s="33">
        <v>8.3369659999999998E-2</v>
      </c>
      <c r="T40" s="36">
        <v>0.93465960000000003</v>
      </c>
      <c r="U40" s="38">
        <v>0.99494038837957099</v>
      </c>
      <c r="V40" s="33">
        <v>0</v>
      </c>
      <c r="W40" s="36">
        <v>0.93711999999999995</v>
      </c>
      <c r="X40" s="36">
        <v>0.97406439301729697</v>
      </c>
      <c r="Y40" s="35">
        <v>-0.1380228</v>
      </c>
      <c r="Z40" s="33">
        <v>0.10348590000000001</v>
      </c>
      <c r="AA40" s="36">
        <v>0.18247550000000001</v>
      </c>
      <c r="AB40" s="36">
        <v>0.79815732875536505</v>
      </c>
      <c r="AC40" s="116" t="s">
        <v>113</v>
      </c>
      <c r="AD40" s="112" t="s">
        <v>221</v>
      </c>
      <c r="AE40" s="23" t="s">
        <v>123</v>
      </c>
      <c r="AF40" s="23" t="s">
        <v>122</v>
      </c>
      <c r="AG40" s="23" t="s">
        <v>122</v>
      </c>
      <c r="AH40" s="23"/>
      <c r="AI40" s="23"/>
      <c r="AJ40" s="23"/>
      <c r="AK40" s="23"/>
      <c r="AL40" s="57"/>
      <c r="AM40" s="40"/>
      <c r="AN40" s="23"/>
      <c r="AO40" s="40"/>
      <c r="AP40" s="23"/>
    </row>
    <row r="41" spans="1:42" s="42" customFormat="1" x14ac:dyDescent="0.25">
      <c r="A41" s="40" t="s">
        <v>124</v>
      </c>
      <c r="B41" s="29" t="s">
        <v>125</v>
      </c>
      <c r="C41" s="30" t="s">
        <v>113</v>
      </c>
      <c r="D41" s="133"/>
      <c r="E41" s="27" t="s">
        <v>33</v>
      </c>
      <c r="F41" s="31" t="s">
        <v>51</v>
      </c>
      <c r="G41" s="32" t="s">
        <v>35</v>
      </c>
      <c r="H41" s="32" t="s">
        <v>51</v>
      </c>
      <c r="I41" s="33">
        <v>0.1522</v>
      </c>
      <c r="J41" s="33">
        <v>0.55430653699999999</v>
      </c>
      <c r="K41" s="34">
        <v>0.99963999999999997</v>
      </c>
      <c r="L41" s="35">
        <v>0</v>
      </c>
      <c r="M41" s="36">
        <v>2.33E-4</v>
      </c>
      <c r="N41" s="37">
        <v>4.3011000000000001E-2</v>
      </c>
      <c r="O41" s="33">
        <v>0</v>
      </c>
      <c r="P41" s="36">
        <v>0.37247799999999998</v>
      </c>
      <c r="Q41" s="36">
        <v>0.85780493333333296</v>
      </c>
      <c r="R41" s="35">
        <v>7.5127680000000004E-3</v>
      </c>
      <c r="S41" s="33">
        <v>8.3285100000000001E-2</v>
      </c>
      <c r="T41" s="36">
        <v>0.92813489999999998</v>
      </c>
      <c r="U41" s="38">
        <v>0.99494038837957099</v>
      </c>
      <c r="V41" s="33">
        <v>0</v>
      </c>
      <c r="W41" s="36">
        <v>0.95810799999999996</v>
      </c>
      <c r="X41" s="36">
        <v>0.98041191139373596</v>
      </c>
      <c r="Y41" s="35">
        <v>-0.13863410000000001</v>
      </c>
      <c r="Z41" s="33">
        <v>0.1033772</v>
      </c>
      <c r="AA41" s="36">
        <v>0.1800891</v>
      </c>
      <c r="AB41" s="36">
        <v>0.79815732875536505</v>
      </c>
      <c r="AC41" s="116" t="s">
        <v>113</v>
      </c>
      <c r="AD41" s="112" t="s">
        <v>221</v>
      </c>
      <c r="AE41" s="23" t="s">
        <v>123</v>
      </c>
      <c r="AF41" s="23" t="s">
        <v>125</v>
      </c>
      <c r="AG41" s="23" t="s">
        <v>125</v>
      </c>
      <c r="AH41" s="23"/>
      <c r="AI41" s="23"/>
      <c r="AJ41" s="23"/>
      <c r="AK41" s="23"/>
      <c r="AL41" s="57"/>
      <c r="AM41" s="40"/>
      <c r="AN41" s="23"/>
      <c r="AO41" s="40"/>
      <c r="AP41" s="23"/>
    </row>
    <row r="42" spans="1:42" s="42" customFormat="1" x14ac:dyDescent="0.25">
      <c r="A42" s="40" t="s">
        <v>126</v>
      </c>
      <c r="B42" s="29" t="s">
        <v>127</v>
      </c>
      <c r="C42" s="30" t="s">
        <v>113</v>
      </c>
      <c r="D42" s="133"/>
      <c r="E42" s="27" t="s">
        <v>33</v>
      </c>
      <c r="F42" s="31" t="s">
        <v>42</v>
      </c>
      <c r="G42" s="32" t="s">
        <v>51</v>
      </c>
      <c r="H42" s="32" t="s">
        <v>42</v>
      </c>
      <c r="I42" s="33">
        <v>0.1522</v>
      </c>
      <c r="J42" s="33">
        <v>0.55430653699999999</v>
      </c>
      <c r="K42" s="34">
        <v>0.99960000000000004</v>
      </c>
      <c r="L42" s="35">
        <v>0</v>
      </c>
      <c r="M42" s="36">
        <v>2.33E-4</v>
      </c>
      <c r="N42" s="37">
        <v>4.3011000000000001E-2</v>
      </c>
      <c r="O42" s="33">
        <v>0</v>
      </c>
      <c r="P42" s="36">
        <v>0.37247799999999998</v>
      </c>
      <c r="Q42" s="36">
        <v>0.85780493333333296</v>
      </c>
      <c r="R42" s="35">
        <v>7.5127680000000004E-3</v>
      </c>
      <c r="S42" s="33">
        <v>8.3285100000000001E-2</v>
      </c>
      <c r="T42" s="36">
        <v>0.92813489999999998</v>
      </c>
      <c r="U42" s="38">
        <v>0.99494038837957099</v>
      </c>
      <c r="V42" s="33">
        <v>0</v>
      </c>
      <c r="W42" s="36">
        <v>0.95810799999999996</v>
      </c>
      <c r="X42" s="36">
        <v>0.98041191139373596</v>
      </c>
      <c r="Y42" s="35">
        <v>-0.13863410000000001</v>
      </c>
      <c r="Z42" s="33">
        <v>0.1033772</v>
      </c>
      <c r="AA42" s="36">
        <v>0.1800891</v>
      </c>
      <c r="AB42" s="36">
        <v>0.79815732875536505</v>
      </c>
      <c r="AC42" s="116" t="s">
        <v>113</v>
      </c>
      <c r="AD42" s="112" t="s">
        <v>221</v>
      </c>
      <c r="AE42" s="23" t="s">
        <v>123</v>
      </c>
      <c r="AF42" s="23" t="s">
        <v>127</v>
      </c>
      <c r="AG42" s="23" t="s">
        <v>127</v>
      </c>
      <c r="AH42" s="23"/>
      <c r="AI42" s="23"/>
      <c r="AJ42" s="23"/>
      <c r="AK42" s="23"/>
      <c r="AL42" s="57"/>
      <c r="AM42" s="40"/>
      <c r="AN42" s="23"/>
      <c r="AO42" s="40"/>
      <c r="AP42" s="23"/>
    </row>
    <row r="43" spans="1:42" s="42" customFormat="1" x14ac:dyDescent="0.25">
      <c r="A43" s="40" t="s">
        <v>128</v>
      </c>
      <c r="B43" s="29" t="s">
        <v>129</v>
      </c>
      <c r="C43" s="30" t="s">
        <v>113</v>
      </c>
      <c r="D43" s="133"/>
      <c r="E43" s="27" t="s">
        <v>33</v>
      </c>
      <c r="F43" s="31" t="s">
        <v>42</v>
      </c>
      <c r="G43" s="32" t="s">
        <v>51</v>
      </c>
      <c r="H43" s="32" t="s">
        <v>42</v>
      </c>
      <c r="I43" s="33">
        <v>0.1522</v>
      </c>
      <c r="J43" s="33">
        <v>0.55430653699999999</v>
      </c>
      <c r="K43" s="34">
        <v>0.99995000000000001</v>
      </c>
      <c r="L43" s="35">
        <v>0</v>
      </c>
      <c r="M43" s="36">
        <v>2.41E-4</v>
      </c>
      <c r="N43" s="37">
        <v>4.3011000000000001E-2</v>
      </c>
      <c r="O43" s="33">
        <v>0</v>
      </c>
      <c r="P43" s="36">
        <v>0.372006</v>
      </c>
      <c r="Q43" s="36">
        <v>0.85780493333333296</v>
      </c>
      <c r="R43" s="35">
        <v>7.5122289999999996E-3</v>
      </c>
      <c r="S43" s="33">
        <v>8.3285940000000003E-2</v>
      </c>
      <c r="T43" s="36">
        <v>0.92814079999999999</v>
      </c>
      <c r="U43" s="38">
        <v>0.99494038837957099</v>
      </c>
      <c r="V43" s="33">
        <v>0</v>
      </c>
      <c r="W43" s="36">
        <v>0.95581499999999997</v>
      </c>
      <c r="X43" s="36">
        <v>0.97987142217775902</v>
      </c>
      <c r="Y43" s="35">
        <v>-0.138651</v>
      </c>
      <c r="Z43" s="33">
        <v>0.1033782</v>
      </c>
      <c r="AA43" s="36">
        <v>0.18004020000000001</v>
      </c>
      <c r="AB43" s="36">
        <v>0.79815732875536505</v>
      </c>
      <c r="AC43" s="116" t="s">
        <v>113</v>
      </c>
      <c r="AD43" s="112" t="s">
        <v>221</v>
      </c>
      <c r="AE43" s="23" t="s">
        <v>123</v>
      </c>
      <c r="AF43" s="23" t="s">
        <v>129</v>
      </c>
      <c r="AG43" s="23" t="s">
        <v>129</v>
      </c>
      <c r="AH43" s="23"/>
      <c r="AI43" s="23"/>
      <c r="AJ43" s="23"/>
      <c r="AK43" s="23"/>
      <c r="AL43" s="57"/>
      <c r="AM43" s="40"/>
      <c r="AN43" s="23"/>
      <c r="AO43" s="40"/>
      <c r="AP43" s="23"/>
    </row>
    <row r="44" spans="1:42" s="42" customFormat="1" x14ac:dyDescent="0.25">
      <c r="A44" s="40" t="s">
        <v>130</v>
      </c>
      <c r="B44" s="29" t="s">
        <v>131</v>
      </c>
      <c r="C44" s="30" t="s">
        <v>113</v>
      </c>
      <c r="D44" s="133"/>
      <c r="E44" s="27" t="s">
        <v>33</v>
      </c>
      <c r="F44" s="31" t="s">
        <v>35</v>
      </c>
      <c r="G44" s="32" t="s">
        <v>51</v>
      </c>
      <c r="H44" s="32" t="s">
        <v>35</v>
      </c>
      <c r="I44" s="33">
        <v>0.1522</v>
      </c>
      <c r="J44" s="33">
        <v>0.55430653699999999</v>
      </c>
      <c r="K44" s="34">
        <v>0.99997999999999998</v>
      </c>
      <c r="L44" s="35">
        <v>0</v>
      </c>
      <c r="M44" s="36">
        <v>2.41E-4</v>
      </c>
      <c r="N44" s="37">
        <v>4.3011000000000001E-2</v>
      </c>
      <c r="O44" s="33">
        <v>0</v>
      </c>
      <c r="P44" s="36">
        <v>0.372006</v>
      </c>
      <c r="Q44" s="36">
        <v>0.85780493333333296</v>
      </c>
      <c r="R44" s="35">
        <v>7.5122289999999996E-3</v>
      </c>
      <c r="S44" s="33">
        <v>8.3285940000000003E-2</v>
      </c>
      <c r="T44" s="36">
        <v>0.92814079999999999</v>
      </c>
      <c r="U44" s="38">
        <v>0.99494038837957099</v>
      </c>
      <c r="V44" s="33">
        <v>0</v>
      </c>
      <c r="W44" s="36">
        <v>0.95581499999999997</v>
      </c>
      <c r="X44" s="36">
        <v>0.97987142217775902</v>
      </c>
      <c r="Y44" s="35">
        <v>-0.138651</v>
      </c>
      <c r="Z44" s="33">
        <v>0.1033782</v>
      </c>
      <c r="AA44" s="36">
        <v>0.18004020000000001</v>
      </c>
      <c r="AB44" s="36">
        <v>0.79815732875536505</v>
      </c>
      <c r="AC44" s="116" t="s">
        <v>113</v>
      </c>
      <c r="AD44" s="112" t="s">
        <v>221</v>
      </c>
      <c r="AE44" s="23" t="s">
        <v>123</v>
      </c>
      <c r="AF44" s="23" t="s">
        <v>131</v>
      </c>
      <c r="AG44" s="23" t="s">
        <v>131</v>
      </c>
      <c r="AH44" s="23"/>
      <c r="AI44" s="23"/>
      <c r="AJ44" s="23"/>
      <c r="AK44" s="23"/>
      <c r="AL44" s="57"/>
      <c r="AM44" s="40"/>
      <c r="AN44" s="23"/>
      <c r="AO44" s="40"/>
      <c r="AP44" s="23"/>
    </row>
    <row r="45" spans="1:42" s="42" customFormat="1" x14ac:dyDescent="0.25">
      <c r="A45" s="40" t="s">
        <v>132</v>
      </c>
      <c r="B45" s="29" t="s">
        <v>133</v>
      </c>
      <c r="C45" s="30" t="s">
        <v>113</v>
      </c>
      <c r="D45" s="133"/>
      <c r="E45" s="27" t="s">
        <v>33</v>
      </c>
      <c r="F45" s="31" t="s">
        <v>34</v>
      </c>
      <c r="G45" s="32" t="s">
        <v>51</v>
      </c>
      <c r="H45" s="32" t="s">
        <v>34</v>
      </c>
      <c r="I45" s="33">
        <v>0.1522</v>
      </c>
      <c r="J45" s="33">
        <v>0.55430653699999999</v>
      </c>
      <c r="K45" s="34">
        <v>0.99997999999999998</v>
      </c>
      <c r="L45" s="35">
        <v>0</v>
      </c>
      <c r="M45" s="36">
        <v>2.41E-4</v>
      </c>
      <c r="N45" s="37">
        <v>4.3011000000000001E-2</v>
      </c>
      <c r="O45" s="33">
        <v>0</v>
      </c>
      <c r="P45" s="36">
        <v>0.372006</v>
      </c>
      <c r="Q45" s="36">
        <v>0.85780493333333296</v>
      </c>
      <c r="R45" s="35">
        <v>7.5122289999999996E-3</v>
      </c>
      <c r="S45" s="33">
        <v>8.3285940000000003E-2</v>
      </c>
      <c r="T45" s="36">
        <v>0.92814079999999999</v>
      </c>
      <c r="U45" s="38">
        <v>0.99494038837957099</v>
      </c>
      <c r="V45" s="33">
        <v>0</v>
      </c>
      <c r="W45" s="36">
        <v>0.95581499999999997</v>
      </c>
      <c r="X45" s="36">
        <v>0.97987142217775902</v>
      </c>
      <c r="Y45" s="35">
        <v>-0.138651</v>
      </c>
      <c r="Z45" s="33">
        <v>0.1033782</v>
      </c>
      <c r="AA45" s="36">
        <v>0.18004020000000001</v>
      </c>
      <c r="AB45" s="36">
        <v>0.79815732875536505</v>
      </c>
      <c r="AC45" s="116" t="s">
        <v>113</v>
      </c>
      <c r="AD45" s="112" t="s">
        <v>221</v>
      </c>
      <c r="AE45" s="23" t="s">
        <v>123</v>
      </c>
      <c r="AF45" s="23" t="s">
        <v>133</v>
      </c>
      <c r="AG45" s="23" t="s">
        <v>133</v>
      </c>
      <c r="AH45" s="23"/>
      <c r="AI45" s="23"/>
      <c r="AJ45" s="23"/>
      <c r="AK45" s="23"/>
      <c r="AL45" s="57"/>
      <c r="AM45" s="40"/>
      <c r="AN45" s="23"/>
      <c r="AO45" s="40"/>
      <c r="AP45" s="23"/>
    </row>
    <row r="46" spans="1:42" s="42" customFormat="1" x14ac:dyDescent="0.25">
      <c r="A46" s="40" t="s">
        <v>134</v>
      </c>
      <c r="B46" s="29" t="s">
        <v>135</v>
      </c>
      <c r="C46" s="30" t="s">
        <v>113</v>
      </c>
      <c r="D46" s="133"/>
      <c r="E46" s="27" t="s">
        <v>33</v>
      </c>
      <c r="F46" s="31" t="s">
        <v>35</v>
      </c>
      <c r="G46" s="32" t="s">
        <v>34</v>
      </c>
      <c r="H46" s="32" t="s">
        <v>35</v>
      </c>
      <c r="I46" s="33">
        <v>0.1522</v>
      </c>
      <c r="J46" s="33">
        <v>0.55430653699999999</v>
      </c>
      <c r="K46" s="34">
        <v>1</v>
      </c>
      <c r="L46" s="35">
        <v>0</v>
      </c>
      <c r="M46" s="36">
        <v>2.41E-4</v>
      </c>
      <c r="N46" s="37">
        <v>4.3011000000000001E-2</v>
      </c>
      <c r="O46" s="33">
        <v>0</v>
      </c>
      <c r="P46" s="36">
        <v>0.372006</v>
      </c>
      <c r="Q46" s="36">
        <v>0.85780493333333296</v>
      </c>
      <c r="R46" s="35">
        <v>7.5127680000000004E-3</v>
      </c>
      <c r="S46" s="33">
        <v>8.3285100000000001E-2</v>
      </c>
      <c r="T46" s="36">
        <v>0.92813489999999998</v>
      </c>
      <c r="U46" s="38">
        <v>0.99494038837957099</v>
      </c>
      <c r="V46" s="33">
        <v>0</v>
      </c>
      <c r="W46" s="36">
        <v>0.95581499999999997</v>
      </c>
      <c r="X46" s="36">
        <v>0.97987142217775902</v>
      </c>
      <c r="Y46" s="35">
        <v>-0.13863410000000001</v>
      </c>
      <c r="Z46" s="33">
        <v>0.1033772</v>
      </c>
      <c r="AA46" s="36">
        <v>0.1800891</v>
      </c>
      <c r="AB46" s="36">
        <v>0.79815732875536505</v>
      </c>
      <c r="AC46" s="116" t="s">
        <v>113</v>
      </c>
      <c r="AD46" s="112" t="s">
        <v>221</v>
      </c>
      <c r="AE46" s="23" t="s">
        <v>123</v>
      </c>
      <c r="AF46" s="23" t="s">
        <v>135</v>
      </c>
      <c r="AG46" s="23" t="s">
        <v>135</v>
      </c>
      <c r="AH46" s="23"/>
      <c r="AI46" s="23"/>
      <c r="AJ46" s="23"/>
      <c r="AK46" s="23"/>
      <c r="AL46" s="57"/>
      <c r="AM46" s="40"/>
      <c r="AN46" s="23"/>
      <c r="AO46" s="40"/>
      <c r="AP46" s="23"/>
    </row>
    <row r="47" spans="1:42" s="42" customFormat="1" x14ac:dyDescent="0.25">
      <c r="A47" s="40" t="s">
        <v>136</v>
      </c>
      <c r="B47" s="29" t="s">
        <v>137</v>
      </c>
      <c r="C47" s="30" t="s">
        <v>113</v>
      </c>
      <c r="D47" s="133"/>
      <c r="E47" s="27" t="s">
        <v>33</v>
      </c>
      <c r="F47" s="31" t="s">
        <v>35</v>
      </c>
      <c r="G47" s="32" t="s">
        <v>51</v>
      </c>
      <c r="H47" s="32" t="s">
        <v>35</v>
      </c>
      <c r="I47" s="33">
        <v>0.1522</v>
      </c>
      <c r="J47" s="33">
        <v>0.55430653699999999</v>
      </c>
      <c r="K47" s="34">
        <v>1</v>
      </c>
      <c r="L47" s="35">
        <v>0</v>
      </c>
      <c r="M47" s="36">
        <v>2.41E-4</v>
      </c>
      <c r="N47" s="37">
        <v>4.3011000000000001E-2</v>
      </c>
      <c r="O47" s="33">
        <v>0</v>
      </c>
      <c r="P47" s="36">
        <v>0.372006</v>
      </c>
      <c r="Q47" s="36">
        <v>0.85780493333333296</v>
      </c>
      <c r="R47" s="35">
        <v>7.5127680000000004E-3</v>
      </c>
      <c r="S47" s="33">
        <v>8.3285100000000001E-2</v>
      </c>
      <c r="T47" s="36">
        <v>0.92813489999999998</v>
      </c>
      <c r="U47" s="38">
        <v>0.99494038837957099</v>
      </c>
      <c r="V47" s="33">
        <v>0</v>
      </c>
      <c r="W47" s="36">
        <v>0.95581499999999997</v>
      </c>
      <c r="X47" s="36">
        <v>0.97987142217775902</v>
      </c>
      <c r="Y47" s="35">
        <v>-0.13863410000000001</v>
      </c>
      <c r="Z47" s="33">
        <v>0.1033772</v>
      </c>
      <c r="AA47" s="36">
        <v>0.1800891</v>
      </c>
      <c r="AB47" s="36">
        <v>0.79815732875536505</v>
      </c>
      <c r="AC47" s="116" t="s">
        <v>113</v>
      </c>
      <c r="AD47" s="112" t="s">
        <v>221</v>
      </c>
      <c r="AE47" s="23" t="s">
        <v>123</v>
      </c>
      <c r="AF47" s="23" t="s">
        <v>137</v>
      </c>
      <c r="AG47" s="23" t="s">
        <v>137</v>
      </c>
      <c r="AH47" s="23"/>
      <c r="AI47" s="23"/>
      <c r="AJ47" s="23"/>
      <c r="AK47" s="23"/>
      <c r="AL47" s="57"/>
      <c r="AM47" s="40"/>
      <c r="AN47" s="23"/>
      <c r="AO47" s="40"/>
      <c r="AP47" s="23"/>
    </row>
    <row r="48" spans="1:42" s="42" customFormat="1" x14ac:dyDescent="0.25">
      <c r="A48" s="40" t="s">
        <v>138</v>
      </c>
      <c r="B48" s="29" t="s">
        <v>139</v>
      </c>
      <c r="C48" s="30" t="s">
        <v>113</v>
      </c>
      <c r="D48" s="133"/>
      <c r="E48" s="27" t="s">
        <v>33</v>
      </c>
      <c r="F48" s="31" t="s">
        <v>42</v>
      </c>
      <c r="G48" s="32" t="s">
        <v>51</v>
      </c>
      <c r="H48" s="32" t="s">
        <v>42</v>
      </c>
      <c r="I48" s="33">
        <v>0.1522</v>
      </c>
      <c r="J48" s="33">
        <v>0.55430653699999999</v>
      </c>
      <c r="K48" s="34">
        <v>0.99985999999999997</v>
      </c>
      <c r="L48" s="35">
        <v>0</v>
      </c>
      <c r="M48" s="36">
        <v>2.41E-4</v>
      </c>
      <c r="N48" s="37">
        <v>4.3011000000000001E-2</v>
      </c>
      <c r="O48" s="33">
        <v>0</v>
      </c>
      <c r="P48" s="36">
        <v>0.372006</v>
      </c>
      <c r="Q48" s="36">
        <v>0.85780493333333296</v>
      </c>
      <c r="R48" s="35">
        <v>7.45599E-3</v>
      </c>
      <c r="S48" s="33">
        <v>8.3285440000000002E-2</v>
      </c>
      <c r="T48" s="36">
        <v>0.92867679999999997</v>
      </c>
      <c r="U48" s="38">
        <v>0.99494038837957099</v>
      </c>
      <c r="V48" s="33">
        <v>0</v>
      </c>
      <c r="W48" s="36">
        <v>0.95581499999999997</v>
      </c>
      <c r="X48" s="36">
        <v>0.97987142217775902</v>
      </c>
      <c r="Y48" s="35">
        <v>-0.1387621</v>
      </c>
      <c r="Z48" s="33">
        <v>0.10337730000000001</v>
      </c>
      <c r="AA48" s="36">
        <v>0.17968780000000001</v>
      </c>
      <c r="AB48" s="36">
        <v>0.79815732875536505</v>
      </c>
      <c r="AC48" s="116" t="s">
        <v>113</v>
      </c>
      <c r="AD48" s="112" t="s">
        <v>221</v>
      </c>
      <c r="AE48" s="23" t="s">
        <v>123</v>
      </c>
      <c r="AF48" s="23" t="s">
        <v>139</v>
      </c>
      <c r="AG48" s="23" t="s">
        <v>139</v>
      </c>
      <c r="AH48" s="23"/>
      <c r="AI48" s="23"/>
      <c r="AJ48" s="23"/>
      <c r="AK48" s="23"/>
      <c r="AL48" s="57"/>
      <c r="AM48" s="40"/>
      <c r="AN48" s="23"/>
      <c r="AO48" s="40"/>
      <c r="AP48" s="23"/>
    </row>
    <row r="49" spans="1:42" s="42" customFormat="1" x14ac:dyDescent="0.25">
      <c r="A49" s="40" t="s">
        <v>140</v>
      </c>
      <c r="B49" s="29" t="s">
        <v>141</v>
      </c>
      <c r="C49" s="30" t="s">
        <v>113</v>
      </c>
      <c r="D49" s="133"/>
      <c r="E49" s="27" t="s">
        <v>33</v>
      </c>
      <c r="F49" s="31" t="s">
        <v>51</v>
      </c>
      <c r="G49" s="32" t="s">
        <v>42</v>
      </c>
      <c r="H49" s="32" t="s">
        <v>51</v>
      </c>
      <c r="I49" s="33">
        <v>0.1522</v>
      </c>
      <c r="J49" s="33">
        <v>0.55430653699999999</v>
      </c>
      <c r="K49" s="34">
        <v>0.99992000000000003</v>
      </c>
      <c r="L49" s="35">
        <v>0</v>
      </c>
      <c r="M49" s="36">
        <v>2.41E-4</v>
      </c>
      <c r="N49" s="37">
        <v>4.3011000000000001E-2</v>
      </c>
      <c r="O49" s="33">
        <v>0</v>
      </c>
      <c r="P49" s="36">
        <v>0.372006</v>
      </c>
      <c r="Q49" s="36">
        <v>0.85780493333333296</v>
      </c>
      <c r="R49" s="35">
        <v>7.4732469999999997E-3</v>
      </c>
      <c r="S49" s="33">
        <v>8.3288390000000004E-2</v>
      </c>
      <c r="T49" s="36">
        <v>0.92851470000000003</v>
      </c>
      <c r="U49" s="38">
        <v>0.99494038837957099</v>
      </c>
      <c r="V49" s="33">
        <v>0</v>
      </c>
      <c r="W49" s="36">
        <v>0.95581499999999997</v>
      </c>
      <c r="X49" s="36">
        <v>0.97987142217775902</v>
      </c>
      <c r="Y49" s="35">
        <v>-0.13870759999999999</v>
      </c>
      <c r="Z49" s="33">
        <v>0.1033814</v>
      </c>
      <c r="AA49" s="36">
        <v>0.17987600000000001</v>
      </c>
      <c r="AB49" s="36">
        <v>0.79815732875536505</v>
      </c>
      <c r="AC49" s="116" t="s">
        <v>113</v>
      </c>
      <c r="AD49" s="112" t="s">
        <v>221</v>
      </c>
      <c r="AE49" s="23" t="s">
        <v>142</v>
      </c>
      <c r="AF49" s="23" t="s">
        <v>141</v>
      </c>
      <c r="AG49" s="23" t="s">
        <v>141</v>
      </c>
      <c r="AH49" s="23"/>
      <c r="AI49" s="23"/>
      <c r="AJ49" s="23"/>
      <c r="AK49" s="23"/>
      <c r="AL49" s="57"/>
      <c r="AM49" s="40"/>
      <c r="AN49" s="23"/>
      <c r="AO49" s="40"/>
      <c r="AP49" s="23" t="s">
        <v>141</v>
      </c>
    </row>
    <row r="50" spans="1:42" s="42" customFormat="1" x14ac:dyDescent="0.25">
      <c r="A50" s="40" t="s">
        <v>143</v>
      </c>
      <c r="B50" s="29" t="s">
        <v>144</v>
      </c>
      <c r="C50" s="30" t="s">
        <v>113</v>
      </c>
      <c r="D50" s="133"/>
      <c r="E50" s="27" t="s">
        <v>33</v>
      </c>
      <c r="F50" s="31" t="s">
        <v>34</v>
      </c>
      <c r="G50" s="32" t="s">
        <v>35</v>
      </c>
      <c r="H50" s="32" t="s">
        <v>34</v>
      </c>
      <c r="I50" s="33">
        <v>0.1449</v>
      </c>
      <c r="J50" s="33">
        <v>0.64639799399999998</v>
      </c>
      <c r="K50" s="34">
        <v>0.99909000000000003</v>
      </c>
      <c r="L50" s="35">
        <v>0</v>
      </c>
      <c r="M50" s="36">
        <v>2.24E-4</v>
      </c>
      <c r="N50" s="37">
        <v>4.3011000000000001E-2</v>
      </c>
      <c r="O50" s="33">
        <v>0</v>
      </c>
      <c r="P50" s="36">
        <v>0.166579</v>
      </c>
      <c r="Q50" s="36">
        <v>0.80819426880811496</v>
      </c>
      <c r="R50" s="35">
        <v>-3.3016080000000001E-3</v>
      </c>
      <c r="S50" s="33">
        <v>8.5128209999999996E-2</v>
      </c>
      <c r="T50" s="36">
        <v>0.96906729999999996</v>
      </c>
      <c r="U50" s="38">
        <v>0.99637871995626803</v>
      </c>
      <c r="V50" s="33">
        <v>0</v>
      </c>
      <c r="W50" s="36">
        <v>0.96535300000000002</v>
      </c>
      <c r="X50" s="36">
        <v>0.98395052402889804</v>
      </c>
      <c r="Y50" s="35">
        <v>-0.1730775</v>
      </c>
      <c r="Z50" s="33">
        <v>0.10554669999999999</v>
      </c>
      <c r="AA50" s="36">
        <v>0.101234</v>
      </c>
      <c r="AB50" s="36">
        <v>0.70515139280433703</v>
      </c>
      <c r="AC50" s="116" t="s">
        <v>113</v>
      </c>
      <c r="AD50" s="112" t="s">
        <v>221</v>
      </c>
      <c r="AE50" s="23" t="s">
        <v>145</v>
      </c>
      <c r="AF50" s="23" t="s">
        <v>144</v>
      </c>
      <c r="AG50" s="23"/>
      <c r="AH50" s="23"/>
      <c r="AI50" s="23"/>
      <c r="AJ50" s="23"/>
      <c r="AK50" s="23"/>
      <c r="AL50" s="57"/>
      <c r="AM50" s="40"/>
      <c r="AN50" s="23"/>
      <c r="AO50" s="40"/>
      <c r="AP50" s="23" t="s">
        <v>144</v>
      </c>
    </row>
    <row r="51" spans="1:42" s="42" customFormat="1" x14ac:dyDescent="0.25">
      <c r="A51" s="40" t="s">
        <v>146</v>
      </c>
      <c r="B51" s="29" t="s">
        <v>147</v>
      </c>
      <c r="C51" s="30" t="s">
        <v>113</v>
      </c>
      <c r="D51" s="133"/>
      <c r="E51" s="27" t="s">
        <v>33</v>
      </c>
      <c r="F51" s="31" t="s">
        <v>51</v>
      </c>
      <c r="G51" s="32" t="s">
        <v>42</v>
      </c>
      <c r="H51" s="32" t="s">
        <v>51</v>
      </c>
      <c r="I51" s="33">
        <v>0.1449</v>
      </c>
      <c r="J51" s="33">
        <v>0.64639799399999998</v>
      </c>
      <c r="K51" s="34">
        <v>0.99887999999999999</v>
      </c>
      <c r="L51" s="35">
        <v>0</v>
      </c>
      <c r="M51" s="36">
        <v>2.24E-4</v>
      </c>
      <c r="N51" s="37">
        <v>4.3011000000000001E-2</v>
      </c>
      <c r="O51" s="33">
        <v>0</v>
      </c>
      <c r="P51" s="36">
        <v>0.166579</v>
      </c>
      <c r="Q51" s="36">
        <v>0.80819426880811496</v>
      </c>
      <c r="R51" s="35">
        <v>-3.426222E-3</v>
      </c>
      <c r="S51" s="33">
        <v>8.5136359999999994E-2</v>
      </c>
      <c r="T51" s="36">
        <v>0.96790350000000003</v>
      </c>
      <c r="U51" s="38">
        <v>0.99637871995626803</v>
      </c>
      <c r="V51" s="33">
        <v>0</v>
      </c>
      <c r="W51" s="36">
        <v>0.96535300000000002</v>
      </c>
      <c r="X51" s="36">
        <v>0.98395052402889804</v>
      </c>
      <c r="Y51" s="35">
        <v>-0.17322009999999999</v>
      </c>
      <c r="Z51" s="33">
        <v>0.1055572</v>
      </c>
      <c r="AA51" s="36">
        <v>0.1009872</v>
      </c>
      <c r="AB51" s="36">
        <v>0.70515139280433703</v>
      </c>
      <c r="AC51" s="116" t="s">
        <v>113</v>
      </c>
      <c r="AD51" s="112" t="s">
        <v>221</v>
      </c>
      <c r="AE51" s="23" t="s">
        <v>9</v>
      </c>
      <c r="AF51" s="23" t="s">
        <v>147</v>
      </c>
      <c r="AG51" s="23"/>
      <c r="AH51" s="23"/>
      <c r="AI51" s="23"/>
      <c r="AJ51" s="23"/>
      <c r="AK51" s="23"/>
      <c r="AL51" s="57"/>
      <c r="AM51" s="40"/>
      <c r="AN51" s="23"/>
      <c r="AO51" s="40"/>
      <c r="AP51" s="23"/>
    </row>
    <row r="52" spans="1:42" s="42" customFormat="1" x14ac:dyDescent="0.25">
      <c r="A52" s="40" t="s">
        <v>148</v>
      </c>
      <c r="B52" s="29" t="s">
        <v>149</v>
      </c>
      <c r="C52" s="30" t="s">
        <v>113</v>
      </c>
      <c r="D52" s="133"/>
      <c r="E52" s="27" t="s">
        <v>33</v>
      </c>
      <c r="F52" s="31" t="s">
        <v>51</v>
      </c>
      <c r="G52" s="32" t="s">
        <v>42</v>
      </c>
      <c r="H52" s="32" t="s">
        <v>51</v>
      </c>
      <c r="I52" s="33">
        <v>0.152</v>
      </c>
      <c r="J52" s="33">
        <v>0.55430653699999999</v>
      </c>
      <c r="K52" s="34">
        <v>0.99883999999999995</v>
      </c>
      <c r="L52" s="35">
        <v>0</v>
      </c>
      <c r="M52" s="36">
        <v>1.8799999999999999E-4</v>
      </c>
      <c r="N52" s="37">
        <v>4.3011000000000001E-2</v>
      </c>
      <c r="O52" s="33">
        <v>0</v>
      </c>
      <c r="P52" s="36">
        <v>0.35395199999999999</v>
      </c>
      <c r="Q52" s="36">
        <v>0.85491702555197202</v>
      </c>
      <c r="R52" s="35">
        <v>6.8410959999999996E-3</v>
      </c>
      <c r="S52" s="33">
        <v>8.3334169999999999E-2</v>
      </c>
      <c r="T52" s="36">
        <v>0.93458319999999995</v>
      </c>
      <c r="U52" s="38">
        <v>0.99494038837957099</v>
      </c>
      <c r="V52" s="33">
        <v>0</v>
      </c>
      <c r="W52" s="36">
        <v>0.94597299999999995</v>
      </c>
      <c r="X52" s="36">
        <v>0.97634436148791803</v>
      </c>
      <c r="Y52" s="35">
        <v>-0.13992199999999999</v>
      </c>
      <c r="Z52" s="33">
        <v>0.1034395</v>
      </c>
      <c r="AA52" s="36">
        <v>0.17633950000000001</v>
      </c>
      <c r="AB52" s="36">
        <v>0.79815732875536505</v>
      </c>
      <c r="AC52" s="116" t="s">
        <v>113</v>
      </c>
      <c r="AD52" s="112" t="s">
        <v>221</v>
      </c>
      <c r="AE52" s="23" t="s">
        <v>123</v>
      </c>
      <c r="AF52" s="23" t="s">
        <v>149</v>
      </c>
      <c r="AG52" s="23" t="s">
        <v>149</v>
      </c>
      <c r="AH52" s="23"/>
      <c r="AI52" s="23"/>
      <c r="AJ52" s="23"/>
      <c r="AK52" s="23"/>
      <c r="AL52" s="57"/>
      <c r="AM52" s="40"/>
      <c r="AN52" s="23"/>
      <c r="AO52" s="40"/>
      <c r="AP52" s="23"/>
    </row>
    <row r="53" spans="1:42" s="42" customFormat="1" x14ac:dyDescent="0.25">
      <c r="A53" s="40" t="s">
        <v>150</v>
      </c>
      <c r="B53" s="29" t="s">
        <v>151</v>
      </c>
      <c r="C53" s="30" t="s">
        <v>113</v>
      </c>
      <c r="D53" s="133"/>
      <c r="E53" s="27" t="s">
        <v>33</v>
      </c>
      <c r="F53" s="31" t="s">
        <v>34</v>
      </c>
      <c r="G53" s="32" t="s">
        <v>35</v>
      </c>
      <c r="H53" s="32" t="s">
        <v>34</v>
      </c>
      <c r="I53" s="33">
        <v>0.152</v>
      </c>
      <c r="J53" s="33">
        <v>0.55430653699999999</v>
      </c>
      <c r="K53" s="34">
        <v>0.99856999999999996</v>
      </c>
      <c r="L53" s="35">
        <v>0</v>
      </c>
      <c r="M53" s="36">
        <v>1.8799999999999999E-4</v>
      </c>
      <c r="N53" s="37">
        <v>4.3011000000000001E-2</v>
      </c>
      <c r="O53" s="33">
        <v>0</v>
      </c>
      <c r="P53" s="36">
        <v>0.35395199999999999</v>
      </c>
      <c r="Q53" s="36">
        <v>0.85491702555197202</v>
      </c>
      <c r="R53" s="35">
        <v>6.6309580000000002E-3</v>
      </c>
      <c r="S53" s="33">
        <v>8.3344950000000001E-2</v>
      </c>
      <c r="T53" s="36">
        <v>0.93659650000000005</v>
      </c>
      <c r="U53" s="38">
        <v>0.99494038837957099</v>
      </c>
      <c r="V53" s="33">
        <v>0</v>
      </c>
      <c r="W53" s="36">
        <v>0.94597299999999995</v>
      </c>
      <c r="X53" s="36">
        <v>0.97634436148791803</v>
      </c>
      <c r="Y53" s="35">
        <v>-0.14030529999999999</v>
      </c>
      <c r="Z53" s="33">
        <v>0.10345310000000001</v>
      </c>
      <c r="AA53" s="36">
        <v>0.17521490000000001</v>
      </c>
      <c r="AB53" s="36">
        <v>0.79815732875536505</v>
      </c>
      <c r="AC53" s="116" t="s">
        <v>113</v>
      </c>
      <c r="AD53" s="112" t="s">
        <v>221</v>
      </c>
      <c r="AE53" s="23" t="s">
        <v>123</v>
      </c>
      <c r="AF53" s="23" t="s">
        <v>151</v>
      </c>
      <c r="AG53" s="23" t="s">
        <v>151</v>
      </c>
      <c r="AH53" s="23"/>
      <c r="AI53" s="23"/>
      <c r="AJ53" s="23"/>
      <c r="AK53" s="23"/>
      <c r="AL53" s="57"/>
      <c r="AM53" s="40"/>
      <c r="AN53" s="23"/>
      <c r="AO53" s="40"/>
      <c r="AP53" s="23"/>
    </row>
    <row r="54" spans="1:42" s="42" customFormat="1" x14ac:dyDescent="0.25">
      <c r="A54" s="40" t="s">
        <v>152</v>
      </c>
      <c r="B54" s="29" t="s">
        <v>153</v>
      </c>
      <c r="C54" s="30" t="s">
        <v>113</v>
      </c>
      <c r="D54" s="133"/>
      <c r="E54" s="27" t="s">
        <v>33</v>
      </c>
      <c r="F54" s="31" t="s">
        <v>35</v>
      </c>
      <c r="G54" s="32" t="s">
        <v>51</v>
      </c>
      <c r="H54" s="32" t="s">
        <v>35</v>
      </c>
      <c r="I54" s="33">
        <v>0.15229999999999999</v>
      </c>
      <c r="J54" s="33">
        <v>0.55430653699999999</v>
      </c>
      <c r="K54" s="34">
        <v>0.99888999999999994</v>
      </c>
      <c r="L54" s="35">
        <v>0</v>
      </c>
      <c r="M54" s="36">
        <v>2.43E-4</v>
      </c>
      <c r="N54" s="37">
        <v>4.3011000000000001E-2</v>
      </c>
      <c r="O54" s="33">
        <v>0</v>
      </c>
      <c r="P54" s="36">
        <v>0.38502500000000001</v>
      </c>
      <c r="Q54" s="36">
        <v>0.86443530365769505</v>
      </c>
      <c r="R54" s="35">
        <v>7.2116189999999998E-3</v>
      </c>
      <c r="S54" s="33">
        <v>8.3317699999999995E-2</v>
      </c>
      <c r="T54" s="36">
        <v>0.93103519999999995</v>
      </c>
      <c r="U54" s="38">
        <v>0.99494038837957099</v>
      </c>
      <c r="V54" s="33">
        <v>0</v>
      </c>
      <c r="W54" s="36">
        <v>0.969468</v>
      </c>
      <c r="X54" s="36">
        <v>0.98615052227903599</v>
      </c>
      <c r="Y54" s="35">
        <v>-0.14076250000000001</v>
      </c>
      <c r="Z54" s="33">
        <v>0.10341599999999999</v>
      </c>
      <c r="AA54" s="36">
        <v>0.17365929999999999</v>
      </c>
      <c r="AB54" s="36">
        <v>0.79815732875536505</v>
      </c>
      <c r="AC54" s="116" t="s">
        <v>113</v>
      </c>
      <c r="AD54" s="112" t="s">
        <v>221</v>
      </c>
      <c r="AE54" s="23" t="s">
        <v>123</v>
      </c>
      <c r="AF54" s="23" t="s">
        <v>153</v>
      </c>
      <c r="AG54" s="23" t="s">
        <v>153</v>
      </c>
      <c r="AH54" s="23"/>
      <c r="AI54" s="23"/>
      <c r="AJ54" s="23"/>
      <c r="AK54" s="23"/>
      <c r="AL54" s="57"/>
      <c r="AM54" s="40"/>
      <c r="AN54" s="23"/>
      <c r="AO54" s="40"/>
      <c r="AP54" s="23"/>
    </row>
    <row r="55" spans="1:42" s="42" customFormat="1" x14ac:dyDescent="0.25">
      <c r="A55" s="40" t="s">
        <v>154</v>
      </c>
      <c r="B55" s="29" t="s">
        <v>155</v>
      </c>
      <c r="C55" s="30" t="s">
        <v>113</v>
      </c>
      <c r="D55" s="133"/>
      <c r="E55" s="29" t="s">
        <v>156</v>
      </c>
      <c r="F55" s="31" t="s">
        <v>51</v>
      </c>
      <c r="G55" s="32" t="s">
        <v>42</v>
      </c>
      <c r="H55" s="32" t="s">
        <v>51</v>
      </c>
      <c r="I55" s="33">
        <v>0.15060000000000001</v>
      </c>
      <c r="J55" s="33">
        <v>0.46061703999999998</v>
      </c>
      <c r="K55" s="34">
        <v>0.99573</v>
      </c>
      <c r="L55" s="35">
        <v>0</v>
      </c>
      <c r="M55" s="36">
        <v>2.2100000000000001E-4</v>
      </c>
      <c r="N55" s="37">
        <v>4.3011000000000001E-2</v>
      </c>
      <c r="O55" s="33">
        <v>0</v>
      </c>
      <c r="P55" s="36">
        <v>0.32228400000000001</v>
      </c>
      <c r="Q55" s="36">
        <v>0.83672714400000003</v>
      </c>
      <c r="R55" s="35">
        <v>6.3248200000000001E-3</v>
      </c>
      <c r="S55" s="33">
        <v>8.3689849999999996E-2</v>
      </c>
      <c r="T55" s="36">
        <v>0.93976669999999995</v>
      </c>
      <c r="U55" s="38">
        <v>0.99494038837957099</v>
      </c>
      <c r="V55" s="33">
        <v>0</v>
      </c>
      <c r="W55" s="36">
        <v>0.90065700000000004</v>
      </c>
      <c r="X55" s="36">
        <v>0.96435282611086703</v>
      </c>
      <c r="Y55" s="35">
        <v>-0.15136260000000001</v>
      </c>
      <c r="Z55" s="33">
        <v>0.1038529</v>
      </c>
      <c r="AA55" s="36">
        <v>0.14517740000000001</v>
      </c>
      <c r="AB55" s="36">
        <v>0.76731965123595502</v>
      </c>
      <c r="AC55" s="116" t="s">
        <v>113</v>
      </c>
      <c r="AD55" s="112" t="s">
        <v>221</v>
      </c>
      <c r="AE55" s="23" t="s">
        <v>123</v>
      </c>
      <c r="AF55" s="23" t="s">
        <v>155</v>
      </c>
      <c r="AG55" s="23" t="s">
        <v>155</v>
      </c>
      <c r="AH55" s="23"/>
      <c r="AI55" s="23"/>
      <c r="AJ55" s="23"/>
      <c r="AK55" s="23"/>
      <c r="AL55" s="57"/>
      <c r="AM55" s="40"/>
      <c r="AN55" s="23"/>
      <c r="AO55" s="40"/>
      <c r="AP55" s="23"/>
    </row>
    <row r="56" spans="1:42" s="42" customFormat="1" x14ac:dyDescent="0.25">
      <c r="A56" s="40" t="s">
        <v>157</v>
      </c>
      <c r="B56" s="29" t="s">
        <v>158</v>
      </c>
      <c r="C56" s="30" t="s">
        <v>113</v>
      </c>
      <c r="D56" s="133"/>
      <c r="E56" s="27" t="s">
        <v>33</v>
      </c>
      <c r="F56" s="31" t="s">
        <v>34</v>
      </c>
      <c r="G56" s="32" t="s">
        <v>42</v>
      </c>
      <c r="H56" s="32" t="s">
        <v>34</v>
      </c>
      <c r="I56" s="33">
        <v>0.15229999999999999</v>
      </c>
      <c r="J56" s="33">
        <v>0.55430653699999999</v>
      </c>
      <c r="K56" s="34">
        <v>0.99873999999999996</v>
      </c>
      <c r="L56" s="35">
        <v>0</v>
      </c>
      <c r="M56" s="36">
        <v>2.43E-4</v>
      </c>
      <c r="N56" s="37">
        <v>4.3011000000000001E-2</v>
      </c>
      <c r="O56" s="33">
        <v>0</v>
      </c>
      <c r="P56" s="36">
        <v>0.38502500000000001</v>
      </c>
      <c r="Q56" s="36">
        <v>0.86443530365769505</v>
      </c>
      <c r="R56" s="35">
        <v>6.6859969999999999E-3</v>
      </c>
      <c r="S56" s="33">
        <v>8.332465E-2</v>
      </c>
      <c r="T56" s="36">
        <v>0.93605579999999999</v>
      </c>
      <c r="U56" s="38">
        <v>0.99494038837957099</v>
      </c>
      <c r="V56" s="33">
        <v>0</v>
      </c>
      <c r="W56" s="36">
        <v>0.969468</v>
      </c>
      <c r="X56" s="36">
        <v>0.98615052227903599</v>
      </c>
      <c r="Y56" s="35">
        <v>-0.1422041</v>
      </c>
      <c r="Z56" s="33">
        <v>0.1034215</v>
      </c>
      <c r="AA56" s="36">
        <v>0.16932030000000001</v>
      </c>
      <c r="AB56" s="36">
        <v>0.792087000198478</v>
      </c>
      <c r="AC56" s="116" t="s">
        <v>113</v>
      </c>
      <c r="AD56" s="112" t="s">
        <v>221</v>
      </c>
      <c r="AE56" s="23" t="s">
        <v>159</v>
      </c>
      <c r="AF56" s="23" t="s">
        <v>158</v>
      </c>
      <c r="AG56" s="23" t="s">
        <v>158</v>
      </c>
      <c r="AH56" s="23"/>
      <c r="AI56" s="23"/>
      <c r="AJ56" s="23"/>
      <c r="AK56" s="23"/>
      <c r="AL56" s="57"/>
      <c r="AM56" s="40"/>
      <c r="AN56" s="41" t="s">
        <v>158</v>
      </c>
      <c r="AO56" s="40"/>
      <c r="AP56" s="41"/>
    </row>
    <row r="57" spans="1:42" s="42" customFormat="1" x14ac:dyDescent="0.25">
      <c r="A57" s="40" t="s">
        <v>160</v>
      </c>
      <c r="B57" s="29" t="s">
        <v>161</v>
      </c>
      <c r="C57" s="30" t="s">
        <v>113</v>
      </c>
      <c r="D57" s="133"/>
      <c r="E57" s="27" t="s">
        <v>33</v>
      </c>
      <c r="F57" s="31" t="s">
        <v>51</v>
      </c>
      <c r="G57" s="32" t="s">
        <v>42</v>
      </c>
      <c r="H57" s="32" t="s">
        <v>51</v>
      </c>
      <c r="I57" s="33">
        <v>0.15229999999999999</v>
      </c>
      <c r="J57" s="33">
        <v>0.55430653699999999</v>
      </c>
      <c r="K57" s="34">
        <v>0.99872000000000005</v>
      </c>
      <c r="L57" s="35">
        <v>0</v>
      </c>
      <c r="M57" s="36">
        <v>2.43E-4</v>
      </c>
      <c r="N57" s="37">
        <v>4.3011000000000001E-2</v>
      </c>
      <c r="O57" s="33">
        <v>0</v>
      </c>
      <c r="P57" s="36">
        <v>0.38502500000000001</v>
      </c>
      <c r="Q57" s="36">
        <v>0.86443530365769505</v>
      </c>
      <c r="R57" s="35">
        <v>6.653122E-3</v>
      </c>
      <c r="S57" s="33">
        <v>8.3323809999999998E-2</v>
      </c>
      <c r="T57" s="36">
        <v>0.93636889999999995</v>
      </c>
      <c r="U57" s="38">
        <v>0.99494038837957099</v>
      </c>
      <c r="V57" s="33">
        <v>0</v>
      </c>
      <c r="W57" s="36">
        <v>0.969468</v>
      </c>
      <c r="X57" s="36">
        <v>0.98615052227903599</v>
      </c>
      <c r="Y57" s="35">
        <v>-0.14243520000000001</v>
      </c>
      <c r="Z57" s="33">
        <v>0.10342</v>
      </c>
      <c r="AA57" s="36">
        <v>0.16862260000000001</v>
      </c>
      <c r="AB57" s="36">
        <v>0.792087000198478</v>
      </c>
      <c r="AC57" s="116" t="s">
        <v>113</v>
      </c>
      <c r="AD57" s="112" t="s">
        <v>221</v>
      </c>
      <c r="AE57" s="23" t="s">
        <v>123</v>
      </c>
      <c r="AF57" s="23" t="s">
        <v>161</v>
      </c>
      <c r="AG57" s="23" t="s">
        <v>161</v>
      </c>
      <c r="AH57" s="23"/>
      <c r="AI57" s="23"/>
      <c r="AJ57" s="23"/>
      <c r="AK57" s="23"/>
      <c r="AL57" s="57"/>
      <c r="AM57" s="40"/>
      <c r="AN57" s="57"/>
      <c r="AO57" s="40"/>
      <c r="AP57" s="57"/>
    </row>
    <row r="58" spans="1:42" s="42" customFormat="1" x14ac:dyDescent="0.25">
      <c r="A58" s="40" t="s">
        <v>162</v>
      </c>
      <c r="B58" s="29" t="s">
        <v>163</v>
      </c>
      <c r="C58" s="30" t="s">
        <v>113</v>
      </c>
      <c r="D58" s="133"/>
      <c r="E58" s="27" t="s">
        <v>33</v>
      </c>
      <c r="F58" s="31" t="s">
        <v>42</v>
      </c>
      <c r="G58" s="32" t="s">
        <v>51</v>
      </c>
      <c r="H58" s="32" t="s">
        <v>42</v>
      </c>
      <c r="I58" s="33">
        <v>0.15290000000000001</v>
      </c>
      <c r="J58" s="33">
        <v>0.55618593199999999</v>
      </c>
      <c r="K58" s="34">
        <v>0.99482000000000004</v>
      </c>
      <c r="L58" s="35">
        <v>0</v>
      </c>
      <c r="M58" s="36">
        <v>2.72E-4</v>
      </c>
      <c r="N58" s="37">
        <v>4.7284285714285702E-2</v>
      </c>
      <c r="O58" s="33">
        <v>0</v>
      </c>
      <c r="P58" s="36">
        <v>0.45533899999999999</v>
      </c>
      <c r="Q58" s="36">
        <v>0.87863729732408302</v>
      </c>
      <c r="R58" s="35">
        <v>4.8096160000000001E-4</v>
      </c>
      <c r="S58" s="33">
        <v>8.3262359999999994E-2</v>
      </c>
      <c r="T58" s="36">
        <v>0.99539180000000005</v>
      </c>
      <c r="U58" s="38">
        <v>0.99923612322139999</v>
      </c>
      <c r="V58" s="33">
        <v>0</v>
      </c>
      <c r="W58" s="36">
        <v>0.988089</v>
      </c>
      <c r="X58" s="36">
        <v>0.99339527161003804</v>
      </c>
      <c r="Y58" s="35">
        <v>-0.14696680000000001</v>
      </c>
      <c r="Z58" s="33">
        <v>0.10333589999999999</v>
      </c>
      <c r="AA58" s="36">
        <v>0.15515090000000001</v>
      </c>
      <c r="AB58" s="36">
        <v>0.78532621979913897</v>
      </c>
      <c r="AC58" s="116" t="s">
        <v>113</v>
      </c>
      <c r="AD58" s="112" t="s">
        <v>221</v>
      </c>
      <c r="AE58" s="23" t="s">
        <v>9</v>
      </c>
      <c r="AF58" s="23" t="s">
        <v>163</v>
      </c>
      <c r="AG58" s="23"/>
      <c r="AH58" s="23"/>
      <c r="AI58" s="23"/>
      <c r="AJ58" s="23"/>
      <c r="AK58" s="23"/>
      <c r="AL58" s="57"/>
      <c r="AM58" s="40"/>
      <c r="AN58" s="23"/>
      <c r="AO58" s="40"/>
      <c r="AP58" s="23"/>
    </row>
    <row r="59" spans="1:42" s="42" customFormat="1" x14ac:dyDescent="0.25">
      <c r="A59" s="65" t="s">
        <v>164</v>
      </c>
      <c r="B59" s="66" t="s">
        <v>165</v>
      </c>
      <c r="C59" s="67" t="s">
        <v>113</v>
      </c>
      <c r="D59" s="134"/>
      <c r="E59" s="68" t="s">
        <v>33</v>
      </c>
      <c r="F59" s="69" t="s">
        <v>51</v>
      </c>
      <c r="G59" s="70" t="s">
        <v>42</v>
      </c>
      <c r="H59" s="70" t="s">
        <v>51</v>
      </c>
      <c r="I59" s="71">
        <v>0.1482</v>
      </c>
      <c r="J59" s="71">
        <v>0.45453779399999999</v>
      </c>
      <c r="K59" s="72">
        <v>0.98821999999999999</v>
      </c>
      <c r="L59" s="73">
        <v>0</v>
      </c>
      <c r="M59" s="74">
        <v>1.5799999999999999E-4</v>
      </c>
      <c r="N59" s="75">
        <v>4.3011000000000001E-2</v>
      </c>
      <c r="O59" s="71">
        <v>0</v>
      </c>
      <c r="P59" s="74">
        <v>0.22170999999999999</v>
      </c>
      <c r="Q59" s="74">
        <v>0.82380578584018804</v>
      </c>
      <c r="R59" s="73">
        <v>-4.0350589999999997E-3</v>
      </c>
      <c r="S59" s="71">
        <v>8.4365109999999993E-2</v>
      </c>
      <c r="T59" s="74">
        <v>0.96185869999999996</v>
      </c>
      <c r="U59" s="76">
        <v>0.995435797099539</v>
      </c>
      <c r="V59" s="71">
        <v>0</v>
      </c>
      <c r="W59" s="74">
        <v>0.99139200000000005</v>
      </c>
      <c r="X59" s="74">
        <v>0.99579045810978095</v>
      </c>
      <c r="Y59" s="73">
        <v>-0.15348619999999999</v>
      </c>
      <c r="Z59" s="71">
        <v>0.1047188</v>
      </c>
      <c r="AA59" s="74">
        <v>0.14292160000000001</v>
      </c>
      <c r="AB59" s="74">
        <v>0.76311374165720802</v>
      </c>
      <c r="AC59" s="119" t="s">
        <v>113</v>
      </c>
      <c r="AD59" s="115" t="s">
        <v>221</v>
      </c>
      <c r="AE59" s="80" t="s">
        <v>123</v>
      </c>
      <c r="AF59" s="80" t="s">
        <v>165</v>
      </c>
      <c r="AG59" s="80" t="s">
        <v>165</v>
      </c>
      <c r="AH59" s="80"/>
      <c r="AI59" s="80"/>
      <c r="AJ59" s="80"/>
      <c r="AK59" s="80"/>
      <c r="AL59" s="81"/>
      <c r="AM59" s="65"/>
      <c r="AN59" s="80"/>
      <c r="AO59" s="65"/>
      <c r="AP59" s="80"/>
    </row>
    <row r="60" spans="1:42" s="42" customFormat="1" x14ac:dyDescent="0.25">
      <c r="A60" s="40" t="s">
        <v>166</v>
      </c>
      <c r="B60" s="29" t="s">
        <v>167</v>
      </c>
      <c r="C60" s="30" t="s">
        <v>168</v>
      </c>
      <c r="D60" s="135">
        <v>15</v>
      </c>
      <c r="E60" s="27" t="s">
        <v>33</v>
      </c>
      <c r="F60" s="31" t="s">
        <v>42</v>
      </c>
      <c r="G60" s="32" t="s">
        <v>51</v>
      </c>
      <c r="H60" s="32" t="s">
        <v>42</v>
      </c>
      <c r="I60" s="33">
        <v>8.1339999999999996E-2</v>
      </c>
      <c r="J60" s="33">
        <v>0.60066178199999998</v>
      </c>
      <c r="K60" s="34">
        <v>0.76002000000000003</v>
      </c>
      <c r="L60" s="35">
        <v>0</v>
      </c>
      <c r="M60" s="36">
        <v>9.7999999999999997E-5</v>
      </c>
      <c r="N60" s="37">
        <v>3.2897586206896499E-2</v>
      </c>
      <c r="O60" s="33">
        <v>0</v>
      </c>
      <c r="P60" s="36">
        <v>0.28361799999999998</v>
      </c>
      <c r="Q60" s="36">
        <v>0.82380578584018804</v>
      </c>
      <c r="R60" s="35">
        <v>-5.9404770000000003E-2</v>
      </c>
      <c r="S60" s="33">
        <v>0.10562290000000001</v>
      </c>
      <c r="T60" s="36">
        <v>0.57390379999999996</v>
      </c>
      <c r="U60" s="38">
        <v>0.99494038837957099</v>
      </c>
      <c r="V60" s="33">
        <v>3.2633000000000002E-2</v>
      </c>
      <c r="W60" s="36">
        <v>1.3519999999999999E-3</v>
      </c>
      <c r="X60" s="36">
        <v>0.205059038461538</v>
      </c>
      <c r="Y60" s="35">
        <v>0.25508029999999998</v>
      </c>
      <c r="Z60" s="33">
        <v>0.13023589999999999</v>
      </c>
      <c r="AA60" s="36">
        <v>5.0328070000000003E-2</v>
      </c>
      <c r="AB60" s="36">
        <v>0.58685553069984497</v>
      </c>
      <c r="AC60" s="118" t="s">
        <v>228</v>
      </c>
      <c r="AD60" s="114" t="s">
        <v>235</v>
      </c>
      <c r="AE60" s="77"/>
      <c r="AF60" s="77"/>
      <c r="AG60" s="77"/>
      <c r="AH60" s="77"/>
      <c r="AI60" s="77"/>
      <c r="AJ60" s="77"/>
      <c r="AK60" s="77"/>
      <c r="AL60" s="57"/>
      <c r="AM60" s="40"/>
      <c r="AN60" s="23"/>
      <c r="AO60" s="40"/>
      <c r="AP60" s="23"/>
    </row>
    <row r="61" spans="1:42" s="42" customFormat="1" x14ac:dyDescent="0.25">
      <c r="A61" s="40" t="s">
        <v>169</v>
      </c>
      <c r="B61" s="29" t="s">
        <v>170</v>
      </c>
      <c r="C61" s="30" t="s">
        <v>168</v>
      </c>
      <c r="D61" s="133"/>
      <c r="E61" s="27" t="s">
        <v>33</v>
      </c>
      <c r="F61" s="31" t="s">
        <v>42</v>
      </c>
      <c r="G61" s="32" t="s">
        <v>35</v>
      </c>
      <c r="H61" s="32" t="s">
        <v>42</v>
      </c>
      <c r="I61" s="33">
        <v>5.4050000000000001E-2</v>
      </c>
      <c r="J61" s="33">
        <v>0.13668787800000001</v>
      </c>
      <c r="K61" s="34">
        <v>0.74346999999999996</v>
      </c>
      <c r="L61" s="35">
        <v>0</v>
      </c>
      <c r="M61" s="36">
        <v>3.6144970000000002E-7</v>
      </c>
      <c r="N61" s="37">
        <v>2.7033346153846201E-4</v>
      </c>
      <c r="O61" s="33">
        <v>0</v>
      </c>
      <c r="P61" s="36">
        <v>9.3893000000000004E-2</v>
      </c>
      <c r="Q61" s="36">
        <v>0.77265287827557105</v>
      </c>
      <c r="R61" s="35">
        <v>6.2764730000000005E-2</v>
      </c>
      <c r="S61" s="33">
        <v>0.1253726</v>
      </c>
      <c r="T61" s="36">
        <v>0.61670119999999995</v>
      </c>
      <c r="U61" s="38">
        <v>0.99494038837957099</v>
      </c>
      <c r="V61" s="33">
        <v>0.164658</v>
      </c>
      <c r="W61" s="36">
        <v>0.34141100000000002</v>
      </c>
      <c r="X61" s="36">
        <v>0.81858756271519895</v>
      </c>
      <c r="Y61" s="35">
        <v>-2.4140089999999999E-2</v>
      </c>
      <c r="Z61" s="33">
        <v>0.15647430000000001</v>
      </c>
      <c r="AA61" s="36">
        <v>0.87741179999999996</v>
      </c>
      <c r="AB61" s="36">
        <v>0.98926586269035499</v>
      </c>
      <c r="AC61" s="116" t="s">
        <v>229</v>
      </c>
      <c r="AD61" s="112" t="s">
        <v>235</v>
      </c>
      <c r="AE61" s="23" t="s">
        <v>63</v>
      </c>
      <c r="AF61" s="23"/>
      <c r="AG61" s="23"/>
      <c r="AH61" s="23" t="s">
        <v>170</v>
      </c>
      <c r="AI61" s="23"/>
      <c r="AJ61" s="23"/>
      <c r="AK61" s="23"/>
      <c r="AL61" s="57"/>
      <c r="AM61" s="40"/>
      <c r="AN61" s="23"/>
      <c r="AO61" s="40"/>
      <c r="AP61" s="23"/>
    </row>
    <row r="62" spans="1:42" s="42" customFormat="1" x14ac:dyDescent="0.25">
      <c r="A62" s="40" t="s">
        <v>171</v>
      </c>
      <c r="B62" s="29" t="s">
        <v>172</v>
      </c>
      <c r="C62" s="30" t="s">
        <v>168</v>
      </c>
      <c r="D62" s="123">
        <v>16</v>
      </c>
      <c r="E62" s="27" t="s">
        <v>33</v>
      </c>
      <c r="F62" s="31" t="s">
        <v>35</v>
      </c>
      <c r="G62" s="32" t="s">
        <v>51</v>
      </c>
      <c r="H62" s="32" t="s">
        <v>35</v>
      </c>
      <c r="I62" s="33">
        <v>7.3999999999999996E-2</v>
      </c>
      <c r="J62" s="33">
        <v>1</v>
      </c>
      <c r="K62" s="34">
        <v>0.71053999999999995</v>
      </c>
      <c r="L62" s="35">
        <v>0</v>
      </c>
      <c r="M62" s="36">
        <v>2.9124849999999998E-7</v>
      </c>
      <c r="N62" s="37">
        <v>2.3607375000000001E-4</v>
      </c>
      <c r="O62" s="33">
        <v>6.2838000000000005E-2</v>
      </c>
      <c r="P62" s="36">
        <v>0.47636400000000001</v>
      </c>
      <c r="Q62" s="36">
        <v>0.88078116297750797</v>
      </c>
      <c r="R62" s="35">
        <v>6.8065269999999997E-2</v>
      </c>
      <c r="S62" s="33">
        <v>0.1010788</v>
      </c>
      <c r="T62" s="36">
        <v>0.50079430000000003</v>
      </c>
      <c r="U62" s="38">
        <v>0.99494038837957099</v>
      </c>
      <c r="V62" s="33">
        <v>0.36388300000000001</v>
      </c>
      <c r="W62" s="36">
        <v>0.29218699999999997</v>
      </c>
      <c r="X62" s="36">
        <v>0.80086180348608405</v>
      </c>
      <c r="Y62" s="35">
        <v>7.7799759999999996E-2</v>
      </c>
      <c r="Z62" s="33">
        <v>0.1268145</v>
      </c>
      <c r="AA62" s="36">
        <v>0.53963539999999999</v>
      </c>
      <c r="AB62" s="36">
        <v>0.94155968902077203</v>
      </c>
      <c r="AC62" s="116" t="s">
        <v>168</v>
      </c>
      <c r="AD62" s="112" t="s">
        <v>221</v>
      </c>
      <c r="AE62" s="23" t="s">
        <v>12</v>
      </c>
      <c r="AF62" s="23"/>
      <c r="AG62" s="23"/>
      <c r="AH62" s="23"/>
      <c r="AI62" s="23" t="s">
        <v>172</v>
      </c>
      <c r="AJ62" s="23"/>
      <c r="AK62" s="23"/>
      <c r="AL62" s="57"/>
      <c r="AM62" s="40"/>
      <c r="AN62" s="23"/>
      <c r="AO62" s="40"/>
      <c r="AP62" s="23"/>
    </row>
    <row r="63" spans="1:42" s="42" customFormat="1" x14ac:dyDescent="0.25">
      <c r="A63" s="40" t="s">
        <v>173</v>
      </c>
      <c r="B63" s="29" t="s">
        <v>174</v>
      </c>
      <c r="C63" s="30" t="s">
        <v>168</v>
      </c>
      <c r="D63" s="123">
        <v>17</v>
      </c>
      <c r="E63" s="27" t="s">
        <v>33</v>
      </c>
      <c r="F63" s="31" t="s">
        <v>35</v>
      </c>
      <c r="G63" s="32" t="s">
        <v>34</v>
      </c>
      <c r="H63" s="32" t="s">
        <v>35</v>
      </c>
      <c r="I63" s="33">
        <v>0.151</v>
      </c>
      <c r="J63" s="33">
        <v>0.27982080399999998</v>
      </c>
      <c r="K63" s="34">
        <v>0.69950999999999997</v>
      </c>
      <c r="L63" s="35">
        <v>0</v>
      </c>
      <c r="M63" s="36">
        <v>1.5E-5</v>
      </c>
      <c r="N63" s="37">
        <v>6.6375000000000002E-3</v>
      </c>
      <c r="O63" s="33">
        <v>0</v>
      </c>
      <c r="P63" s="36">
        <v>0.87119100000000005</v>
      </c>
      <c r="Q63" s="36">
        <v>0.97532656931374795</v>
      </c>
      <c r="R63" s="35">
        <v>3.8890630000000002E-2</v>
      </c>
      <c r="S63" s="33">
        <v>8.5554610000000003E-2</v>
      </c>
      <c r="T63" s="36">
        <v>0.64947759999999999</v>
      </c>
      <c r="U63" s="38">
        <v>0.99494038837957099</v>
      </c>
      <c r="V63" s="33">
        <v>0</v>
      </c>
      <c r="W63" s="36">
        <v>0.92460799999999999</v>
      </c>
      <c r="X63" s="36">
        <v>0.97206976913141696</v>
      </c>
      <c r="Y63" s="35">
        <v>-5.1841539999999998E-2</v>
      </c>
      <c r="Z63" s="33">
        <v>0.1074524</v>
      </c>
      <c r="AA63" s="36">
        <v>0.62954299999999996</v>
      </c>
      <c r="AB63" s="36">
        <v>0.95740728421506305</v>
      </c>
      <c r="AC63" s="116" t="s">
        <v>168</v>
      </c>
      <c r="AD63" s="112" t="s">
        <v>221</v>
      </c>
      <c r="AE63" s="23" t="s">
        <v>175</v>
      </c>
      <c r="AF63" s="23"/>
      <c r="AG63" s="23"/>
      <c r="AH63" s="23"/>
      <c r="AI63" s="23"/>
      <c r="AJ63" s="23"/>
      <c r="AK63" s="23"/>
      <c r="AL63" s="57"/>
      <c r="AM63" s="40"/>
      <c r="AN63" s="23"/>
      <c r="AO63" s="40"/>
      <c r="AP63" s="23"/>
    </row>
    <row r="64" spans="1:42" s="42" customFormat="1" x14ac:dyDescent="0.25">
      <c r="A64" s="60" t="s">
        <v>176</v>
      </c>
      <c r="B64" s="29" t="s">
        <v>177</v>
      </c>
      <c r="C64" s="30" t="s">
        <v>168</v>
      </c>
      <c r="D64" s="123">
        <v>18</v>
      </c>
      <c r="E64" s="27" t="s">
        <v>33</v>
      </c>
      <c r="F64" s="31" t="s">
        <v>35</v>
      </c>
      <c r="G64" s="32" t="s">
        <v>51</v>
      </c>
      <c r="H64" s="32" t="s">
        <v>35</v>
      </c>
      <c r="I64" s="33">
        <v>3.7789999999999997E-2</v>
      </c>
      <c r="J64" s="33">
        <v>0.49999999499999997</v>
      </c>
      <c r="K64" s="34">
        <v>0.60033999999999998</v>
      </c>
      <c r="L64" s="35" t="s">
        <v>82</v>
      </c>
      <c r="M64" s="36" t="s">
        <v>82</v>
      </c>
      <c r="N64" s="38" t="s">
        <v>82</v>
      </c>
      <c r="O64" s="33" t="s">
        <v>82</v>
      </c>
      <c r="P64" s="36" t="s">
        <v>82</v>
      </c>
      <c r="Q64" s="36" t="s">
        <v>82</v>
      </c>
      <c r="R64" s="35">
        <v>-0.31618649999999998</v>
      </c>
      <c r="S64" s="33">
        <v>0.128301</v>
      </c>
      <c r="T64" s="36">
        <v>1.382482E-2</v>
      </c>
      <c r="U64" s="38">
        <v>0.87190159249394705</v>
      </c>
      <c r="V64" s="33" t="s">
        <v>82</v>
      </c>
      <c r="W64" s="36" t="s">
        <v>82</v>
      </c>
      <c r="X64" s="36" t="s">
        <v>82</v>
      </c>
      <c r="Y64" s="35">
        <v>-0.77278279999999999</v>
      </c>
      <c r="Z64" s="33">
        <v>0.15860769999999999</v>
      </c>
      <c r="AA64" s="36">
        <v>1.2100000000000001E-6</v>
      </c>
      <c r="AB64" s="59">
        <v>7.5922560000000004E-3</v>
      </c>
      <c r="AC64" s="116" t="s">
        <v>168</v>
      </c>
      <c r="AD64" s="112" t="s">
        <v>221</v>
      </c>
      <c r="AE64" s="23" t="s">
        <v>29</v>
      </c>
      <c r="AF64" s="23"/>
      <c r="AG64" s="23"/>
      <c r="AH64" s="23"/>
      <c r="AI64" s="23"/>
      <c r="AJ64" s="23"/>
      <c r="AK64" s="23"/>
      <c r="AL64" s="57"/>
      <c r="AM64" s="40"/>
      <c r="AN64" s="23"/>
      <c r="AO64" s="40"/>
      <c r="AP64" s="23" t="s">
        <v>177</v>
      </c>
    </row>
    <row r="65" spans="1:42" s="42" customFormat="1" x14ac:dyDescent="0.25">
      <c r="A65" s="40" t="s">
        <v>178</v>
      </c>
      <c r="B65" s="29" t="s">
        <v>179</v>
      </c>
      <c r="C65" s="30" t="s">
        <v>168</v>
      </c>
      <c r="D65" s="133">
        <v>19</v>
      </c>
      <c r="E65" s="27" t="s">
        <v>33</v>
      </c>
      <c r="F65" s="31" t="s">
        <v>51</v>
      </c>
      <c r="G65" s="32" t="s">
        <v>42</v>
      </c>
      <c r="H65" s="32" t="s">
        <v>51</v>
      </c>
      <c r="I65" s="33">
        <v>0.10440000000000001</v>
      </c>
      <c r="J65" s="33">
        <v>1</v>
      </c>
      <c r="K65" s="34">
        <v>0.76298999999999995</v>
      </c>
      <c r="L65" s="35">
        <v>0</v>
      </c>
      <c r="M65" s="36">
        <v>6.0000000000000002E-6</v>
      </c>
      <c r="N65" s="37">
        <v>3.07421052631579E-3</v>
      </c>
      <c r="O65" s="33">
        <v>0</v>
      </c>
      <c r="P65" s="36">
        <v>0.29467199999999999</v>
      </c>
      <c r="Q65" s="36">
        <v>0.83278881575165298</v>
      </c>
      <c r="R65" s="35">
        <v>-3.8813779999999999E-2</v>
      </c>
      <c r="S65" s="33">
        <v>9.4745399999999994E-2</v>
      </c>
      <c r="T65" s="36">
        <v>0.68210550000000003</v>
      </c>
      <c r="U65" s="38">
        <v>0.99494038837957099</v>
      </c>
      <c r="V65" s="33">
        <v>0.27354000000000001</v>
      </c>
      <c r="W65" s="36">
        <v>0.15596099999999999</v>
      </c>
      <c r="X65" s="36">
        <v>0.70658104040873204</v>
      </c>
      <c r="Y65" s="35">
        <v>-0.1066849</v>
      </c>
      <c r="Z65" s="33">
        <v>0.1175894</v>
      </c>
      <c r="AA65" s="36">
        <v>0.36439870000000002</v>
      </c>
      <c r="AB65" s="36">
        <v>0.89935743932878898</v>
      </c>
      <c r="AC65" s="116" t="s">
        <v>168</v>
      </c>
      <c r="AD65" s="112" t="s">
        <v>221</v>
      </c>
      <c r="AE65" s="23"/>
      <c r="AF65" s="23"/>
      <c r="AG65" s="23"/>
      <c r="AH65" s="23"/>
      <c r="AI65" s="23"/>
      <c r="AJ65" s="23"/>
      <c r="AK65" s="23"/>
      <c r="AL65" s="57"/>
      <c r="AM65" s="40"/>
      <c r="AN65" s="23"/>
      <c r="AO65" s="40"/>
      <c r="AP65" s="23"/>
    </row>
    <row r="66" spans="1:42" s="42" customFormat="1" x14ac:dyDescent="0.25">
      <c r="A66" s="40" t="s">
        <v>180</v>
      </c>
      <c r="B66" s="29" t="s">
        <v>181</v>
      </c>
      <c r="C66" s="30" t="s">
        <v>168</v>
      </c>
      <c r="D66" s="133"/>
      <c r="E66" s="27" t="s">
        <v>33</v>
      </c>
      <c r="F66" s="31" t="s">
        <v>42</v>
      </c>
      <c r="G66" s="32" t="s">
        <v>35</v>
      </c>
      <c r="H66" s="32" t="s">
        <v>42</v>
      </c>
      <c r="I66" s="33">
        <v>0.3896</v>
      </c>
      <c r="J66" s="33">
        <v>0.94037267300000005</v>
      </c>
      <c r="K66" s="34">
        <v>0.88031999999999999</v>
      </c>
      <c r="L66" s="35">
        <v>9.4813999999999996E-2</v>
      </c>
      <c r="M66" s="36">
        <v>5.5999999999999999E-5</v>
      </c>
      <c r="N66" s="37">
        <v>2.0191111111111101E-2</v>
      </c>
      <c r="O66" s="33">
        <v>0</v>
      </c>
      <c r="P66" s="36">
        <v>0.33236599999999999</v>
      </c>
      <c r="Q66" s="36">
        <v>0.838410481865285</v>
      </c>
      <c r="R66" s="35">
        <v>-4.5003179999999997E-3</v>
      </c>
      <c r="S66" s="33">
        <v>6.5400739999999999E-2</v>
      </c>
      <c r="T66" s="36">
        <v>0.94514799999999999</v>
      </c>
      <c r="U66" s="38">
        <v>0.99520764821600805</v>
      </c>
      <c r="V66" s="33">
        <v>0</v>
      </c>
      <c r="W66" s="36">
        <v>0.94863600000000003</v>
      </c>
      <c r="X66" s="36">
        <v>0.97755599237853297</v>
      </c>
      <c r="Y66" s="35">
        <v>-5.642573E-2</v>
      </c>
      <c r="Z66" s="33">
        <v>8.0786640000000007E-2</v>
      </c>
      <c r="AA66" s="36">
        <v>0.48499219999999998</v>
      </c>
      <c r="AB66" s="36">
        <v>0.93287754284954105</v>
      </c>
      <c r="AC66" s="116" t="s">
        <v>168</v>
      </c>
      <c r="AD66" s="112" t="s">
        <v>221</v>
      </c>
      <c r="AE66" s="23"/>
      <c r="AF66" s="23"/>
      <c r="AG66" s="23"/>
      <c r="AH66" s="23"/>
      <c r="AI66" s="23"/>
      <c r="AJ66" s="23"/>
      <c r="AK66" s="23"/>
      <c r="AL66" s="57"/>
      <c r="AM66" s="40"/>
      <c r="AN66" s="23"/>
      <c r="AO66" s="40"/>
      <c r="AP66" s="23"/>
    </row>
    <row r="67" spans="1:42" s="42" customFormat="1" x14ac:dyDescent="0.25">
      <c r="A67" s="40" t="s">
        <v>182</v>
      </c>
      <c r="B67" s="29" t="s">
        <v>183</v>
      </c>
      <c r="C67" s="30" t="s">
        <v>168</v>
      </c>
      <c r="D67" s="133">
        <v>20</v>
      </c>
      <c r="E67" s="27" t="s">
        <v>33</v>
      </c>
      <c r="F67" s="31" t="s">
        <v>34</v>
      </c>
      <c r="G67" s="32" t="s">
        <v>35</v>
      </c>
      <c r="H67" s="32" t="s">
        <v>34</v>
      </c>
      <c r="I67" s="33">
        <v>0.1027</v>
      </c>
      <c r="J67" s="33">
        <v>1</v>
      </c>
      <c r="K67" s="34">
        <v>0.85758000000000001</v>
      </c>
      <c r="L67" s="35">
        <v>0.556338</v>
      </c>
      <c r="M67" s="36">
        <v>6.0000000000000002E-6</v>
      </c>
      <c r="N67" s="37">
        <v>3.07421052631579E-3</v>
      </c>
      <c r="O67" s="33">
        <v>0.33353500000000003</v>
      </c>
      <c r="P67" s="36">
        <v>0.12884499999999999</v>
      </c>
      <c r="Q67" s="36">
        <v>0.80819426880811496</v>
      </c>
      <c r="R67" s="35">
        <v>-1.7521279999999999E-3</v>
      </c>
      <c r="S67" s="33">
        <v>9.8241060000000005E-2</v>
      </c>
      <c r="T67" s="36">
        <v>0.9857726</v>
      </c>
      <c r="U67" s="38">
        <v>0.99785257748514999</v>
      </c>
      <c r="V67" s="33">
        <v>6.3888E-2</v>
      </c>
      <c r="W67" s="36">
        <v>0.44859900000000003</v>
      </c>
      <c r="X67" s="36">
        <v>0.85131759641604998</v>
      </c>
      <c r="Y67" s="35">
        <v>5.3239170000000002E-2</v>
      </c>
      <c r="Z67" s="33">
        <v>0.12159109999999999</v>
      </c>
      <c r="AA67" s="36">
        <v>0.66154950000000001</v>
      </c>
      <c r="AB67" s="36">
        <v>0.96896265620915001</v>
      </c>
      <c r="AC67" s="116" t="s">
        <v>168</v>
      </c>
      <c r="AD67" s="112" t="s">
        <v>221</v>
      </c>
      <c r="AE67" s="23" t="s">
        <v>29</v>
      </c>
      <c r="AF67" s="23"/>
      <c r="AG67" s="23"/>
      <c r="AH67" s="23"/>
      <c r="AI67" s="23"/>
      <c r="AJ67" s="23"/>
      <c r="AK67" s="23"/>
      <c r="AL67" s="57"/>
      <c r="AM67" s="40"/>
      <c r="AN67" s="23"/>
      <c r="AO67" s="40"/>
      <c r="AP67" s="23" t="s">
        <v>183</v>
      </c>
    </row>
    <row r="68" spans="1:42" s="42" customFormat="1" x14ac:dyDescent="0.25">
      <c r="A68" s="40" t="s">
        <v>184</v>
      </c>
      <c r="B68" s="29" t="s">
        <v>185</v>
      </c>
      <c r="C68" s="30" t="s">
        <v>168</v>
      </c>
      <c r="D68" s="134"/>
      <c r="E68" s="27" t="s">
        <v>33</v>
      </c>
      <c r="F68" s="31" t="s">
        <v>34</v>
      </c>
      <c r="G68" s="32" t="s">
        <v>35</v>
      </c>
      <c r="H68" s="32" t="s">
        <v>34</v>
      </c>
      <c r="I68" s="33">
        <v>0.1656</v>
      </c>
      <c r="J68" s="33">
        <v>0.57896192000000002</v>
      </c>
      <c r="K68" s="34">
        <v>0.79056999999999999</v>
      </c>
      <c r="L68" s="35">
        <v>0</v>
      </c>
      <c r="M68" s="36">
        <v>2.9E-5</v>
      </c>
      <c r="N68" s="37">
        <v>1.12926E-2</v>
      </c>
      <c r="O68" s="33">
        <v>2.3779000000000002E-2</v>
      </c>
      <c r="P68" s="36">
        <v>0.18984500000000001</v>
      </c>
      <c r="Q68" s="36">
        <v>0.80819426880811496</v>
      </c>
      <c r="R68" s="35">
        <v>-5.995114E-2</v>
      </c>
      <c r="S68" s="33">
        <v>8.1592990000000004E-2</v>
      </c>
      <c r="T68" s="36">
        <v>0.46259070000000002</v>
      </c>
      <c r="U68" s="38">
        <v>0.99494038837957099</v>
      </c>
      <c r="V68" s="33">
        <v>0</v>
      </c>
      <c r="W68" s="36">
        <v>0.76678400000000002</v>
      </c>
      <c r="X68" s="36">
        <v>0.937651330234895</v>
      </c>
      <c r="Y68" s="35">
        <v>7.9909770000000005E-2</v>
      </c>
      <c r="Z68" s="33">
        <v>0.1017734</v>
      </c>
      <c r="AA68" s="36">
        <v>0.43246509999999999</v>
      </c>
      <c r="AB68" s="36">
        <v>0.92409290308530001</v>
      </c>
      <c r="AC68" s="119" t="s">
        <v>168</v>
      </c>
      <c r="AD68" s="115" t="s">
        <v>221</v>
      </c>
      <c r="AE68" s="80" t="s">
        <v>29</v>
      </c>
      <c r="AF68" s="80"/>
      <c r="AG68" s="80"/>
      <c r="AH68" s="80"/>
      <c r="AI68" s="80"/>
      <c r="AJ68" s="80"/>
      <c r="AK68" s="80"/>
      <c r="AL68" s="57"/>
      <c r="AM68" s="40"/>
      <c r="AN68" s="23"/>
      <c r="AO68" s="40"/>
      <c r="AP68" s="23" t="s">
        <v>185</v>
      </c>
    </row>
    <row r="69" spans="1:42" s="42" customFormat="1" x14ac:dyDescent="0.25">
      <c r="A69" s="25" t="s">
        <v>186</v>
      </c>
      <c r="B69" s="12" t="s">
        <v>187</v>
      </c>
      <c r="C69" s="13" t="s">
        <v>188</v>
      </c>
      <c r="D69" s="122">
        <v>21</v>
      </c>
      <c r="E69" s="14" t="s">
        <v>33</v>
      </c>
      <c r="F69" s="15" t="s">
        <v>42</v>
      </c>
      <c r="G69" s="16" t="s">
        <v>51</v>
      </c>
      <c r="H69" s="16" t="s">
        <v>42</v>
      </c>
      <c r="I69" s="17">
        <v>0.14910000000000001</v>
      </c>
      <c r="J69" s="17">
        <v>1</v>
      </c>
      <c r="K69" s="18">
        <v>0.93276999999999999</v>
      </c>
      <c r="L69" s="19">
        <v>0</v>
      </c>
      <c r="M69" s="20">
        <v>6.7999999999999999E-5</v>
      </c>
      <c r="N69" s="21">
        <v>2.36421428571429E-2</v>
      </c>
      <c r="O69" s="17">
        <v>0.55013800000000002</v>
      </c>
      <c r="P69" s="20">
        <v>0.167689</v>
      </c>
      <c r="Q69" s="20">
        <v>0.80819426880811496</v>
      </c>
      <c r="R69" s="19">
        <v>-8.243615E-2</v>
      </c>
      <c r="S69" s="17">
        <v>8.4015549999999994E-2</v>
      </c>
      <c r="T69" s="20">
        <v>0.32663700000000001</v>
      </c>
      <c r="U69" s="22">
        <v>0.994827298265896</v>
      </c>
      <c r="V69" s="17">
        <v>0</v>
      </c>
      <c r="W69" s="20">
        <v>0.68213400000000002</v>
      </c>
      <c r="X69" s="20">
        <v>0.905912266684753</v>
      </c>
      <c r="Y69" s="19">
        <v>-6.2087400000000001E-2</v>
      </c>
      <c r="Z69" s="17">
        <v>0.1042144</v>
      </c>
      <c r="AA69" s="20">
        <v>0.55141340000000005</v>
      </c>
      <c r="AB69" s="20">
        <v>0.94575267107790795</v>
      </c>
      <c r="AC69" s="116" t="s">
        <v>230</v>
      </c>
      <c r="AD69" s="112" t="s">
        <v>221</v>
      </c>
      <c r="AE69" s="23" t="s">
        <v>189</v>
      </c>
      <c r="AF69" s="23"/>
      <c r="AG69" s="23" t="s">
        <v>187</v>
      </c>
      <c r="AH69" s="23" t="s">
        <v>187</v>
      </c>
      <c r="AI69" s="23"/>
      <c r="AJ69" s="23"/>
      <c r="AK69" s="23"/>
      <c r="AL69" s="78"/>
      <c r="AM69" s="25"/>
      <c r="AN69" s="77"/>
      <c r="AO69" s="25"/>
      <c r="AP69" s="77"/>
    </row>
    <row r="70" spans="1:42" s="42" customFormat="1" x14ac:dyDescent="0.25">
      <c r="A70" s="65" t="s">
        <v>190</v>
      </c>
      <c r="B70" s="66" t="s">
        <v>191</v>
      </c>
      <c r="C70" s="67" t="s">
        <v>188</v>
      </c>
      <c r="D70" s="126">
        <v>22</v>
      </c>
      <c r="E70" s="68" t="s">
        <v>33</v>
      </c>
      <c r="F70" s="69" t="s">
        <v>34</v>
      </c>
      <c r="G70" s="70" t="s">
        <v>51</v>
      </c>
      <c r="H70" s="70" t="s">
        <v>34</v>
      </c>
      <c r="I70" s="71">
        <v>0.19139999999999999</v>
      </c>
      <c r="J70" s="71">
        <v>0.53141033900000001</v>
      </c>
      <c r="K70" s="72">
        <v>0.78412999999999999</v>
      </c>
      <c r="L70" s="73">
        <v>0</v>
      </c>
      <c r="M70" s="74">
        <v>3.9999999999999998E-6</v>
      </c>
      <c r="N70" s="75">
        <v>2.4337500000000001E-3</v>
      </c>
      <c r="O70" s="71">
        <v>0</v>
      </c>
      <c r="P70" s="74">
        <v>0.75621799999999995</v>
      </c>
      <c r="Q70" s="74">
        <v>0.95616664285714303</v>
      </c>
      <c r="R70" s="73">
        <v>-3.4972419999999997E-2</v>
      </c>
      <c r="S70" s="71">
        <v>7.7057420000000001E-2</v>
      </c>
      <c r="T70" s="74">
        <v>0.64999709999999999</v>
      </c>
      <c r="U70" s="76">
        <v>0.99494038837957099</v>
      </c>
      <c r="V70" s="71">
        <v>5.9900000000000003E-4</v>
      </c>
      <c r="W70" s="74">
        <v>0.81330800000000003</v>
      </c>
      <c r="X70" s="74">
        <v>0.95048660024009601</v>
      </c>
      <c r="Y70" s="73">
        <v>-0.10056320000000001</v>
      </c>
      <c r="Z70" s="71">
        <v>9.6101619999999999E-2</v>
      </c>
      <c r="AA70" s="74">
        <v>0.29551820000000001</v>
      </c>
      <c r="AB70" s="74">
        <v>0.86683700652671003</v>
      </c>
      <c r="AC70" s="119" t="s">
        <v>231</v>
      </c>
      <c r="AD70" s="115" t="s">
        <v>221</v>
      </c>
      <c r="AE70" s="80" t="s">
        <v>29</v>
      </c>
      <c r="AF70" s="80"/>
      <c r="AG70" s="80"/>
      <c r="AH70" s="80"/>
      <c r="AI70" s="80"/>
      <c r="AJ70" s="80"/>
      <c r="AK70" s="80"/>
      <c r="AL70" s="81"/>
      <c r="AM70" s="65"/>
      <c r="AN70" s="80"/>
      <c r="AO70" s="65"/>
      <c r="AP70" s="80" t="s">
        <v>191</v>
      </c>
    </row>
    <row r="71" spans="1:42" s="42" customFormat="1" x14ac:dyDescent="0.25">
      <c r="A71" s="43" t="s">
        <v>192</v>
      </c>
      <c r="B71" s="44" t="s">
        <v>193</v>
      </c>
      <c r="C71" s="45" t="s">
        <v>194</v>
      </c>
      <c r="D71" s="124">
        <v>23</v>
      </c>
      <c r="E71" s="46" t="s">
        <v>33</v>
      </c>
      <c r="F71" s="47" t="s">
        <v>42</v>
      </c>
      <c r="G71" s="48" t="s">
        <v>51</v>
      </c>
      <c r="H71" s="48" t="s">
        <v>42</v>
      </c>
      <c r="I71" s="49">
        <v>0.35389999999999999</v>
      </c>
      <c r="J71" s="49">
        <v>0.74464623799999996</v>
      </c>
      <c r="K71" s="50">
        <v>0.91295999999999999</v>
      </c>
      <c r="L71" s="51">
        <v>0</v>
      </c>
      <c r="M71" s="52">
        <v>1.66E-4</v>
      </c>
      <c r="N71" s="53">
        <v>4.3011000000000001E-2</v>
      </c>
      <c r="O71" s="49">
        <v>0</v>
      </c>
      <c r="P71" s="52">
        <v>0.331702</v>
      </c>
      <c r="Q71" s="52">
        <v>0.83836123443983401</v>
      </c>
      <c r="R71" s="51">
        <v>2.3415660000000001E-2</v>
      </c>
      <c r="S71" s="49">
        <v>6.611388E-2</v>
      </c>
      <c r="T71" s="52">
        <v>0.72325539999999999</v>
      </c>
      <c r="U71" s="54">
        <v>0.99494038837957099</v>
      </c>
      <c r="V71" s="49">
        <v>3.1362000000000001E-2</v>
      </c>
      <c r="W71" s="52">
        <v>0.66840599999999994</v>
      </c>
      <c r="X71" s="52">
        <v>0.90574521294363297</v>
      </c>
      <c r="Y71" s="51">
        <v>2.7484100000000001E-2</v>
      </c>
      <c r="Z71" s="49">
        <v>8.2112050000000006E-2</v>
      </c>
      <c r="AA71" s="52">
        <v>0.73788310000000001</v>
      </c>
      <c r="AB71" s="52">
        <v>0.98086794673786104</v>
      </c>
      <c r="AC71" s="117" t="s">
        <v>232</v>
      </c>
      <c r="AD71" s="113" t="s">
        <v>237</v>
      </c>
      <c r="AE71" s="55" t="s">
        <v>195</v>
      </c>
      <c r="AF71" s="55"/>
      <c r="AG71" s="55" t="s">
        <v>193</v>
      </c>
      <c r="AH71" s="55"/>
      <c r="AI71" s="55" t="s">
        <v>193</v>
      </c>
      <c r="AJ71" s="55" t="s">
        <v>193</v>
      </c>
      <c r="AK71" s="55"/>
      <c r="AL71" s="81"/>
      <c r="AM71" s="65"/>
      <c r="AN71" s="80"/>
      <c r="AO71" s="65" t="s">
        <v>193</v>
      </c>
      <c r="AP71" s="80" t="s">
        <v>193</v>
      </c>
    </row>
    <row r="72" spans="1:42" s="42" customFormat="1" x14ac:dyDescent="0.25">
      <c r="A72" s="27"/>
      <c r="B72" s="29"/>
      <c r="C72" s="30"/>
      <c r="D72" s="32"/>
      <c r="E72" s="27"/>
      <c r="F72" s="32"/>
      <c r="G72" s="32"/>
      <c r="H72" s="32"/>
      <c r="I72" s="33"/>
      <c r="J72" s="33"/>
      <c r="K72" s="33"/>
      <c r="L72" s="33"/>
      <c r="M72" s="36"/>
      <c r="N72" s="59"/>
      <c r="O72" s="33"/>
      <c r="P72" s="36"/>
      <c r="Q72" s="36"/>
      <c r="R72" s="33"/>
      <c r="S72" s="33"/>
      <c r="T72" s="36"/>
      <c r="U72" s="36"/>
      <c r="V72" s="33"/>
      <c r="W72" s="36"/>
      <c r="X72" s="36"/>
      <c r="Y72" s="33"/>
      <c r="Z72" s="33"/>
      <c r="AA72" s="36"/>
      <c r="AB72" s="36"/>
      <c r="AC72" s="109"/>
      <c r="AD72" s="109"/>
      <c r="AE72" s="27"/>
      <c r="AF72" s="27"/>
      <c r="AG72" s="27"/>
      <c r="AH72" s="27"/>
      <c r="AI72" s="27"/>
      <c r="AJ72" s="27"/>
      <c r="AK72" s="27"/>
      <c r="AL72" s="86"/>
      <c r="AM72" s="27"/>
      <c r="AN72" s="27"/>
      <c r="AO72" s="27"/>
      <c r="AP72" s="27"/>
    </row>
    <row r="74" spans="1:42" s="82" customFormat="1" x14ac:dyDescent="0.25">
      <c r="A74" s="82" t="s">
        <v>210</v>
      </c>
      <c r="B74" s="83"/>
      <c r="C74" s="83"/>
      <c r="D74" s="127"/>
      <c r="E74" s="83"/>
      <c r="F74" s="83"/>
      <c r="G74" s="83"/>
      <c r="H74" s="83"/>
      <c r="I74" s="83"/>
      <c r="J74" s="83"/>
      <c r="K74" s="83"/>
      <c r="L74" s="83"/>
      <c r="M74" s="83"/>
      <c r="N74" s="83"/>
      <c r="O74" s="83"/>
      <c r="P74" s="83"/>
      <c r="Q74" s="83"/>
      <c r="R74" s="83"/>
      <c r="S74" s="83"/>
      <c r="T74" s="83"/>
      <c r="U74" s="83"/>
      <c r="V74" s="83"/>
      <c r="W74" s="83"/>
      <c r="X74" s="83"/>
      <c r="Y74" s="83"/>
      <c r="Z74" s="83"/>
      <c r="AA74" s="83"/>
      <c r="AB74" s="83"/>
      <c r="AC74" s="110"/>
      <c r="AD74" s="110"/>
      <c r="AF74" s="84"/>
      <c r="AG74" s="84"/>
      <c r="AK74" s="84"/>
      <c r="AL74" s="84"/>
      <c r="AO74" s="84"/>
      <c r="AP74" s="84"/>
    </row>
    <row r="75" spans="1:42" s="7" customFormat="1" x14ac:dyDescent="0.25">
      <c r="A75" s="85" t="s">
        <v>211</v>
      </c>
      <c r="B75" s="86"/>
      <c r="C75" s="86"/>
      <c r="D75" s="128"/>
      <c r="E75" s="86"/>
      <c r="F75" s="86"/>
      <c r="G75" s="86"/>
      <c r="H75" s="86"/>
      <c r="I75" s="86"/>
      <c r="J75" s="86"/>
      <c r="K75" s="86"/>
      <c r="L75" s="86"/>
      <c r="M75" s="86"/>
      <c r="N75" s="86"/>
      <c r="O75" s="86"/>
      <c r="P75" s="86"/>
      <c r="Q75" s="86"/>
      <c r="R75" s="86"/>
      <c r="S75" s="86"/>
      <c r="T75" s="86"/>
      <c r="U75" s="86"/>
      <c r="V75" s="86"/>
      <c r="W75" s="86"/>
      <c r="X75" s="86"/>
      <c r="Y75" s="86"/>
      <c r="Z75" s="86"/>
      <c r="AA75" s="86"/>
      <c r="AB75" s="86"/>
      <c r="AC75" s="29"/>
      <c r="AD75" s="29"/>
      <c r="AF75" s="87"/>
      <c r="AG75" s="87"/>
      <c r="AK75" s="87"/>
      <c r="AL75" s="87"/>
      <c r="AO75" s="87"/>
      <c r="AP75" s="87"/>
    </row>
    <row r="76" spans="1:42" s="7" customFormat="1" x14ac:dyDescent="0.25">
      <c r="A76" s="85" t="s">
        <v>212</v>
      </c>
      <c r="B76" s="86"/>
      <c r="C76" s="86"/>
      <c r="D76" s="128"/>
      <c r="E76" s="86"/>
      <c r="F76" s="86"/>
      <c r="G76" s="86"/>
      <c r="H76" s="86"/>
      <c r="I76" s="86"/>
      <c r="J76" s="86"/>
      <c r="K76" s="86"/>
      <c r="L76" s="86"/>
      <c r="M76" s="86"/>
      <c r="N76" s="86"/>
      <c r="O76" s="86"/>
      <c r="P76" s="86"/>
      <c r="Q76" s="86"/>
      <c r="R76" s="86"/>
      <c r="S76" s="86"/>
      <c r="T76" s="86"/>
      <c r="U76" s="86"/>
      <c r="V76" s="86"/>
      <c r="W76" s="86"/>
      <c r="X76" s="86"/>
      <c r="Y76" s="86"/>
      <c r="Z76" s="86"/>
      <c r="AA76" s="86"/>
      <c r="AB76" s="86"/>
      <c r="AC76" s="29"/>
      <c r="AD76" s="29"/>
      <c r="AF76" s="87"/>
      <c r="AG76" s="87"/>
      <c r="AK76" s="87"/>
      <c r="AL76" s="87"/>
      <c r="AO76" s="87"/>
      <c r="AP76" s="87"/>
    </row>
    <row r="77" spans="1:42" s="90" customFormat="1" x14ac:dyDescent="0.25">
      <c r="A77" s="88" t="s">
        <v>196</v>
      </c>
      <c r="B77" s="86"/>
      <c r="C77" s="86"/>
      <c r="D77" s="129"/>
      <c r="E77" s="86"/>
      <c r="F77" s="86"/>
      <c r="G77" s="86"/>
      <c r="H77" s="86"/>
      <c r="I77" s="86"/>
      <c r="J77" s="86"/>
      <c r="K77" s="86"/>
      <c r="L77" s="86"/>
      <c r="M77" s="86"/>
      <c r="N77" s="86"/>
      <c r="O77" s="86"/>
      <c r="P77" s="86"/>
      <c r="Q77" s="86"/>
      <c r="R77" s="86"/>
      <c r="S77" s="86"/>
      <c r="T77" s="86"/>
      <c r="U77" s="86"/>
      <c r="V77" s="86"/>
      <c r="W77" s="86"/>
      <c r="X77" s="86"/>
      <c r="Y77" s="86"/>
      <c r="Z77" s="86"/>
      <c r="AA77" s="86"/>
      <c r="AB77" s="86"/>
      <c r="AC77" s="29"/>
      <c r="AD77" s="29"/>
      <c r="AE77" s="7"/>
      <c r="AF77" s="89"/>
      <c r="AG77" s="89"/>
      <c r="AK77" s="89"/>
      <c r="AL77" s="89"/>
      <c r="AO77" s="89"/>
      <c r="AP77" s="89"/>
    </row>
    <row r="78" spans="1:42" s="90" customFormat="1" x14ac:dyDescent="0.25">
      <c r="A78" s="132" t="s">
        <v>242</v>
      </c>
      <c r="B78" s="86"/>
      <c r="C78" s="86"/>
      <c r="D78" s="129"/>
      <c r="E78" s="86"/>
      <c r="F78" s="86"/>
      <c r="G78" s="86"/>
      <c r="H78" s="86"/>
      <c r="I78" s="86"/>
      <c r="J78" s="86"/>
      <c r="K78" s="86"/>
      <c r="L78" s="86"/>
      <c r="M78" s="86"/>
      <c r="N78" s="86"/>
      <c r="O78" s="86"/>
      <c r="P78" s="86"/>
      <c r="Q78" s="86"/>
      <c r="R78" s="86"/>
      <c r="S78" s="86"/>
      <c r="T78" s="86"/>
      <c r="U78" s="86"/>
      <c r="V78" s="86"/>
      <c r="W78" s="86"/>
      <c r="X78" s="86"/>
      <c r="Y78" s="86"/>
      <c r="Z78" s="86"/>
      <c r="AA78" s="86"/>
      <c r="AB78" s="86"/>
      <c r="AC78" s="29"/>
      <c r="AD78" s="29"/>
      <c r="AE78" s="7"/>
      <c r="AF78" s="89"/>
      <c r="AG78" s="89"/>
      <c r="AK78" s="89"/>
      <c r="AL78" s="89"/>
      <c r="AO78" s="89"/>
      <c r="AP78" s="89"/>
    </row>
    <row r="79" spans="1:42" x14ac:dyDescent="0.25">
      <c r="A79" t="s">
        <v>240</v>
      </c>
    </row>
    <row r="80" spans="1:42" x14ac:dyDescent="0.25">
      <c r="A80" t="s">
        <v>241</v>
      </c>
    </row>
    <row r="81" spans="1:42" s="95" customFormat="1" x14ac:dyDescent="0.25">
      <c r="A81" s="84" t="s">
        <v>197</v>
      </c>
      <c r="D81" s="125"/>
      <c r="L81" s="96"/>
      <c r="M81" s="97"/>
      <c r="R81" s="98"/>
      <c r="S81" s="98"/>
      <c r="T81" s="97"/>
      <c r="U81" s="97"/>
      <c r="W81" s="97"/>
      <c r="X81" s="97"/>
      <c r="Y81" s="98"/>
      <c r="Z81" s="98"/>
      <c r="AA81" s="97"/>
      <c r="AB81" s="97"/>
      <c r="AC81" s="97"/>
      <c r="AD81" s="97"/>
      <c r="AF81" s="99"/>
      <c r="AG81" s="99"/>
      <c r="AK81" s="99"/>
      <c r="AL81" s="99"/>
      <c r="AO81" s="99"/>
      <c r="AP81" s="99"/>
    </row>
    <row r="82" spans="1:42" s="95" customFormat="1" x14ac:dyDescent="0.25">
      <c r="A82" s="84" t="s">
        <v>198</v>
      </c>
      <c r="D82" s="125"/>
      <c r="L82" s="96"/>
      <c r="M82" s="97"/>
      <c r="R82" s="98"/>
      <c r="S82" s="98"/>
      <c r="T82" s="97"/>
      <c r="U82" s="97"/>
      <c r="W82" s="97"/>
      <c r="X82" s="97"/>
      <c r="Y82" s="98"/>
      <c r="Z82" s="98"/>
      <c r="AA82" s="97"/>
      <c r="AB82" s="97"/>
      <c r="AC82" s="97"/>
      <c r="AD82" s="97"/>
      <c r="AF82" s="99"/>
      <c r="AG82" s="99"/>
      <c r="AK82" s="99"/>
      <c r="AL82" s="99"/>
      <c r="AO82" s="99"/>
      <c r="AP82" s="99"/>
    </row>
    <row r="83" spans="1:42" s="95" customFormat="1" x14ac:dyDescent="0.25">
      <c r="A83" s="84" t="s">
        <v>199</v>
      </c>
      <c r="D83" s="125"/>
      <c r="L83" s="96"/>
      <c r="M83" s="97"/>
      <c r="R83" s="98"/>
      <c r="S83" s="98"/>
      <c r="T83" s="97"/>
      <c r="U83" s="97"/>
      <c r="W83" s="97"/>
      <c r="X83" s="97"/>
      <c r="Y83" s="98"/>
      <c r="Z83" s="98"/>
      <c r="AA83" s="97"/>
      <c r="AB83" s="97"/>
      <c r="AC83" s="97"/>
      <c r="AD83" s="97"/>
      <c r="AF83" s="99"/>
      <c r="AG83" s="99"/>
      <c r="AK83" s="99"/>
      <c r="AL83" s="99"/>
      <c r="AO83" s="99"/>
      <c r="AP83" s="99"/>
    </row>
    <row r="84" spans="1:42" s="95" customFormat="1" x14ac:dyDescent="0.25">
      <c r="A84" s="84" t="s">
        <v>200</v>
      </c>
      <c r="D84" s="125"/>
      <c r="L84" s="96"/>
      <c r="M84" s="97"/>
      <c r="R84" s="98"/>
      <c r="S84" s="98"/>
      <c r="T84" s="97"/>
      <c r="U84" s="97"/>
      <c r="W84" s="97"/>
      <c r="X84" s="97"/>
      <c r="Y84" s="98"/>
      <c r="Z84" s="98"/>
      <c r="AA84" s="97"/>
      <c r="AB84" s="97"/>
      <c r="AC84" s="97"/>
      <c r="AD84" s="97"/>
      <c r="AF84" s="99"/>
      <c r="AG84" s="99"/>
      <c r="AK84" s="99"/>
      <c r="AL84" s="99"/>
      <c r="AO84" s="99"/>
      <c r="AP84" s="99"/>
    </row>
    <row r="85" spans="1:42" s="95" customFormat="1" x14ac:dyDescent="0.25">
      <c r="A85" s="84" t="s">
        <v>201</v>
      </c>
      <c r="D85" s="125"/>
      <c r="L85" s="96"/>
      <c r="M85" s="97"/>
      <c r="R85" s="98"/>
      <c r="S85" s="98"/>
      <c r="T85" s="97"/>
      <c r="U85" s="97"/>
      <c r="W85" s="97"/>
      <c r="X85" s="97"/>
      <c r="Y85" s="98"/>
      <c r="Z85" s="98"/>
      <c r="AA85" s="97"/>
      <c r="AB85" s="97"/>
      <c r="AC85" s="97"/>
      <c r="AD85" s="97"/>
      <c r="AF85" s="99"/>
      <c r="AG85" s="99"/>
      <c r="AK85" s="99"/>
      <c r="AL85" s="99"/>
      <c r="AO85" s="99"/>
      <c r="AP85" s="99"/>
    </row>
    <row r="86" spans="1:42" s="95" customFormat="1" x14ac:dyDescent="0.25">
      <c r="A86" s="84" t="s">
        <v>202</v>
      </c>
      <c r="D86" s="125"/>
      <c r="L86" s="96"/>
      <c r="M86" s="97"/>
      <c r="R86" s="98"/>
      <c r="S86" s="98"/>
      <c r="T86" s="97"/>
      <c r="U86" s="97"/>
      <c r="W86" s="97"/>
      <c r="X86" s="97"/>
      <c r="Y86" s="98"/>
      <c r="Z86" s="98"/>
      <c r="AA86" s="97"/>
      <c r="AB86" s="97"/>
      <c r="AC86" s="97"/>
      <c r="AD86" s="97"/>
      <c r="AF86" s="99"/>
      <c r="AG86" s="99"/>
      <c r="AK86" s="99"/>
      <c r="AL86" s="99"/>
      <c r="AO86" s="99"/>
      <c r="AP86" s="99"/>
    </row>
    <row r="87" spans="1:42" x14ac:dyDescent="0.25">
      <c r="A87" s="84" t="s">
        <v>203</v>
      </c>
      <c r="D87" s="125"/>
    </row>
    <row r="88" spans="1:42" s="95" customFormat="1" x14ac:dyDescent="0.25">
      <c r="A88" s="84" t="s">
        <v>204</v>
      </c>
      <c r="D88" s="125"/>
      <c r="L88" s="96"/>
      <c r="M88" s="97"/>
      <c r="R88" s="98"/>
      <c r="S88" s="98"/>
      <c r="T88" s="97"/>
      <c r="U88" s="97"/>
      <c r="W88" s="97"/>
      <c r="X88" s="97"/>
      <c r="Y88" s="98"/>
      <c r="Z88" s="98"/>
      <c r="AA88" s="97"/>
      <c r="AB88" s="97"/>
      <c r="AC88" s="97"/>
      <c r="AD88" s="97"/>
      <c r="AF88" s="99"/>
      <c r="AG88" s="99"/>
      <c r="AK88" s="99"/>
      <c r="AL88" s="99"/>
      <c r="AO88" s="99"/>
      <c r="AP88" s="99"/>
    </row>
    <row r="89" spans="1:42" s="95" customFormat="1" x14ac:dyDescent="0.25">
      <c r="A89" s="84" t="s">
        <v>205</v>
      </c>
      <c r="D89" s="125"/>
      <c r="L89" s="96"/>
      <c r="M89" s="97"/>
      <c r="R89" s="98"/>
      <c r="S89" s="98"/>
      <c r="T89" s="97"/>
      <c r="U89" s="97"/>
      <c r="W89" s="97"/>
      <c r="X89" s="97"/>
      <c r="Y89" s="98"/>
      <c r="Z89" s="98"/>
      <c r="AA89" s="97"/>
      <c r="AB89" s="97"/>
      <c r="AC89" s="97"/>
      <c r="AD89" s="97"/>
      <c r="AF89" s="99"/>
      <c r="AG89" s="99"/>
      <c r="AK89" s="99"/>
      <c r="AL89" s="99"/>
      <c r="AO89" s="99"/>
      <c r="AP89" s="99"/>
    </row>
    <row r="90" spans="1:42" s="95" customFormat="1" x14ac:dyDescent="0.25">
      <c r="A90" s="84" t="s">
        <v>206</v>
      </c>
      <c r="D90" s="125"/>
      <c r="L90" s="96"/>
      <c r="M90" s="97"/>
      <c r="R90" s="98"/>
      <c r="S90" s="98"/>
      <c r="T90" s="97"/>
      <c r="U90" s="97"/>
      <c r="W90" s="97"/>
      <c r="X90" s="97"/>
      <c r="Y90" s="98"/>
      <c r="Z90" s="98"/>
      <c r="AA90" s="97"/>
      <c r="AB90" s="97"/>
      <c r="AC90" s="97"/>
      <c r="AD90" s="97"/>
      <c r="AF90" s="99"/>
      <c r="AG90" s="99"/>
      <c r="AK90" s="99"/>
      <c r="AL90" s="99"/>
      <c r="AO90" s="99"/>
      <c r="AP90" s="99"/>
    </row>
    <row r="91" spans="1:42" s="95" customFormat="1" x14ac:dyDescent="0.25">
      <c r="A91" s="84" t="s">
        <v>207</v>
      </c>
      <c r="D91" s="125"/>
      <c r="L91" s="96"/>
      <c r="M91" s="97"/>
      <c r="R91" s="98"/>
      <c r="S91" s="98"/>
      <c r="T91" s="97"/>
      <c r="U91" s="97"/>
      <c r="W91" s="97"/>
      <c r="X91" s="97"/>
      <c r="Y91" s="98"/>
      <c r="Z91" s="98"/>
      <c r="AA91" s="97"/>
      <c r="AB91" s="97"/>
      <c r="AC91" s="97"/>
      <c r="AD91" s="97"/>
      <c r="AF91" s="99"/>
      <c r="AG91" s="99"/>
      <c r="AK91" s="99"/>
      <c r="AL91" s="99"/>
      <c r="AO91" s="99"/>
      <c r="AP91" s="99"/>
    </row>
    <row r="92" spans="1:42" s="95" customFormat="1" x14ac:dyDescent="0.25">
      <c r="A92" s="84" t="s">
        <v>208</v>
      </c>
      <c r="D92" s="125"/>
      <c r="L92" s="96"/>
      <c r="M92" s="97"/>
      <c r="R92" s="98"/>
      <c r="S92" s="98"/>
      <c r="T92" s="97"/>
      <c r="U92" s="97"/>
      <c r="W92" s="97"/>
      <c r="X92" s="97"/>
      <c r="Y92" s="98"/>
      <c r="Z92" s="98"/>
      <c r="AA92" s="97"/>
      <c r="AB92" s="97"/>
      <c r="AC92" s="97"/>
      <c r="AD92" s="97"/>
      <c r="AF92" s="99"/>
      <c r="AG92" s="99"/>
      <c r="AK92" s="99"/>
      <c r="AL92" s="99"/>
      <c r="AO92" s="99"/>
      <c r="AP92" s="99"/>
    </row>
    <row r="93" spans="1:42" s="95" customFormat="1" x14ac:dyDescent="0.25">
      <c r="A93" s="84" t="s">
        <v>209</v>
      </c>
      <c r="D93" s="125"/>
      <c r="L93" s="96"/>
      <c r="M93" s="97"/>
      <c r="R93" s="98"/>
      <c r="S93" s="98"/>
      <c r="T93" s="97"/>
      <c r="U93" s="97"/>
      <c r="W93" s="97"/>
      <c r="X93" s="97"/>
      <c r="Y93" s="98"/>
      <c r="Z93" s="98"/>
      <c r="AA93" s="97"/>
      <c r="AB93" s="97"/>
      <c r="AC93" s="97"/>
      <c r="AD93" s="97"/>
      <c r="AF93" s="99"/>
      <c r="AG93" s="99"/>
      <c r="AK93" s="99"/>
      <c r="AL93" s="99"/>
      <c r="AO93" s="99"/>
      <c r="AP93" s="99"/>
    </row>
    <row r="94" spans="1:42" s="95" customFormat="1" x14ac:dyDescent="0.25">
      <c r="D94" s="131"/>
      <c r="L94" s="96"/>
      <c r="M94" s="97"/>
      <c r="R94" s="98"/>
      <c r="S94" s="98"/>
      <c r="T94" s="97"/>
      <c r="U94" s="97"/>
      <c r="W94" s="97"/>
      <c r="X94" s="97"/>
      <c r="Y94" s="98"/>
      <c r="Z94" s="98"/>
      <c r="AA94" s="97"/>
      <c r="AB94" s="97"/>
      <c r="AC94" s="97"/>
      <c r="AD94" s="97"/>
      <c r="AF94" s="99"/>
      <c r="AG94" s="99"/>
      <c r="AK94" s="99"/>
      <c r="AL94" s="99"/>
      <c r="AO94" s="99"/>
      <c r="AP94" s="99"/>
    </row>
    <row r="99" spans="7:42" x14ac:dyDescent="0.25">
      <c r="G99" s="92"/>
      <c r="H99" s="93"/>
      <c r="I99" s="93"/>
      <c r="J99" s="92"/>
      <c r="K99" s="92"/>
      <c r="L99"/>
      <c r="M99" s="94"/>
      <c r="N99" s="94"/>
      <c r="R99"/>
      <c r="S99" s="94"/>
      <c r="T99" s="94"/>
      <c r="U99"/>
      <c r="W99" s="94"/>
      <c r="X99" s="94"/>
      <c r="Y99"/>
      <c r="Z99"/>
      <c r="AA99"/>
      <c r="AB99"/>
      <c r="AC99" s="90"/>
      <c r="AD99" s="90"/>
      <c r="AF99"/>
      <c r="AG99"/>
      <c r="AK99"/>
      <c r="AL99"/>
      <c r="AO99"/>
      <c r="AP99"/>
    </row>
    <row r="100" spans="7:42" x14ac:dyDescent="0.25">
      <c r="G100" s="92"/>
      <c r="H100" s="93"/>
      <c r="I100" s="93"/>
      <c r="J100" s="92"/>
      <c r="K100" s="92"/>
      <c r="L100"/>
      <c r="M100" s="94"/>
      <c r="N100" s="94"/>
      <c r="R100"/>
      <c r="S100" s="94"/>
      <c r="T100" s="94"/>
      <c r="U100"/>
      <c r="W100" s="94"/>
      <c r="X100" s="94"/>
      <c r="Y100"/>
      <c r="Z100"/>
      <c r="AA100"/>
      <c r="AB100"/>
      <c r="AC100" s="90"/>
      <c r="AD100" s="90"/>
      <c r="AF100"/>
      <c r="AG100"/>
      <c r="AK100"/>
      <c r="AL100"/>
      <c r="AO100"/>
      <c r="AP100"/>
    </row>
    <row r="101" spans="7:42" x14ac:dyDescent="0.25">
      <c r="G101" s="92"/>
      <c r="H101" s="93"/>
      <c r="I101" s="93"/>
      <c r="J101" s="92"/>
      <c r="K101" s="92"/>
      <c r="L101"/>
      <c r="M101" s="94"/>
      <c r="N101" s="94"/>
      <c r="R101"/>
      <c r="S101" s="94"/>
      <c r="T101" s="94"/>
      <c r="U101"/>
      <c r="W101" s="94"/>
      <c r="X101" s="94"/>
      <c r="Y101"/>
      <c r="Z101"/>
      <c r="AA101"/>
      <c r="AB101"/>
      <c r="AC101" s="90"/>
      <c r="AD101" s="90"/>
      <c r="AF101"/>
      <c r="AG101"/>
      <c r="AK101"/>
      <c r="AL101"/>
      <c r="AO101"/>
      <c r="AP101"/>
    </row>
    <row r="102" spans="7:42" x14ac:dyDescent="0.25">
      <c r="G102" s="92"/>
      <c r="H102" s="93"/>
      <c r="I102" s="93"/>
      <c r="J102" s="92"/>
      <c r="K102" s="92"/>
      <c r="L102"/>
      <c r="M102" s="94"/>
      <c r="N102" s="94"/>
      <c r="R102"/>
      <c r="S102" s="94"/>
      <c r="T102" s="94"/>
      <c r="U102"/>
      <c r="W102" s="94"/>
      <c r="X102" s="94"/>
      <c r="Y102"/>
      <c r="Z102"/>
      <c r="AA102"/>
      <c r="AB102"/>
      <c r="AC102" s="90"/>
      <c r="AD102" s="90"/>
      <c r="AF102"/>
      <c r="AG102"/>
      <c r="AK102"/>
      <c r="AL102"/>
      <c r="AO102"/>
      <c r="AP102"/>
    </row>
    <row r="103" spans="7:42" x14ac:dyDescent="0.25">
      <c r="G103" s="92"/>
      <c r="H103" s="93"/>
      <c r="I103" s="93"/>
      <c r="J103" s="92"/>
      <c r="K103" s="92"/>
      <c r="L103"/>
      <c r="M103" s="94"/>
      <c r="N103" s="94"/>
      <c r="R103"/>
      <c r="S103" s="94"/>
      <c r="T103" s="94"/>
      <c r="U103"/>
      <c r="W103" s="94"/>
      <c r="X103" s="94"/>
      <c r="Y103"/>
      <c r="Z103"/>
      <c r="AA103"/>
      <c r="AB103"/>
      <c r="AC103" s="90"/>
      <c r="AD103" s="90"/>
      <c r="AF103"/>
      <c r="AG103"/>
      <c r="AK103"/>
      <c r="AL103"/>
      <c r="AO103"/>
      <c r="AP103"/>
    </row>
    <row r="104" spans="7:42" x14ac:dyDescent="0.25">
      <c r="G104" s="92"/>
      <c r="H104" s="93"/>
      <c r="I104" s="93"/>
      <c r="J104" s="92"/>
      <c r="K104" s="92"/>
      <c r="L104"/>
      <c r="M104" s="94"/>
      <c r="N104" s="94"/>
      <c r="R104"/>
      <c r="S104" s="94"/>
      <c r="T104" s="94"/>
      <c r="U104"/>
      <c r="W104" s="94"/>
      <c r="X104" s="94"/>
      <c r="Y104"/>
      <c r="Z104"/>
      <c r="AA104"/>
      <c r="AB104"/>
      <c r="AC104" s="90"/>
      <c r="AD104" s="90"/>
      <c r="AF104"/>
      <c r="AG104"/>
      <c r="AK104"/>
      <c r="AL104"/>
      <c r="AO104"/>
      <c r="AP104"/>
    </row>
    <row r="105" spans="7:42" x14ac:dyDescent="0.25">
      <c r="G105" s="92"/>
      <c r="H105" s="93"/>
      <c r="I105" s="93"/>
      <c r="J105" s="92"/>
      <c r="K105" s="92"/>
      <c r="L105"/>
      <c r="M105" s="94"/>
      <c r="N105" s="94"/>
      <c r="R105"/>
      <c r="S105" s="94"/>
      <c r="T105" s="94"/>
      <c r="U105"/>
      <c r="W105" s="94"/>
      <c r="X105" s="94"/>
      <c r="Y105"/>
      <c r="Z105"/>
      <c r="AA105"/>
      <c r="AB105"/>
      <c r="AC105" s="90"/>
      <c r="AD105" s="90"/>
      <c r="AF105"/>
      <c r="AG105"/>
      <c r="AK105"/>
      <c r="AL105"/>
      <c r="AO105"/>
      <c r="AP105"/>
    </row>
    <row r="106" spans="7:42" x14ac:dyDescent="0.25">
      <c r="G106" s="92"/>
      <c r="H106" s="93"/>
      <c r="I106" s="93"/>
      <c r="J106" s="92"/>
      <c r="K106" s="92"/>
      <c r="L106"/>
      <c r="M106" s="94"/>
      <c r="N106" s="94"/>
      <c r="R106"/>
      <c r="S106" s="94"/>
      <c r="T106" s="94"/>
      <c r="U106"/>
      <c r="W106" s="94"/>
      <c r="X106" s="94"/>
      <c r="Y106"/>
      <c r="Z106"/>
      <c r="AA106"/>
      <c r="AB106"/>
      <c r="AC106" s="90"/>
      <c r="AD106" s="90"/>
      <c r="AF106"/>
      <c r="AG106"/>
      <c r="AK106"/>
      <c r="AL106"/>
      <c r="AO106"/>
      <c r="AP106"/>
    </row>
    <row r="107" spans="7:42" x14ac:dyDescent="0.25">
      <c r="G107" s="92"/>
      <c r="H107" s="93"/>
      <c r="I107" s="93"/>
      <c r="J107" s="92"/>
      <c r="K107" s="92"/>
      <c r="L107"/>
      <c r="M107" s="94"/>
      <c r="N107" s="94"/>
      <c r="R107"/>
      <c r="S107" s="94"/>
      <c r="T107" s="94"/>
      <c r="U107"/>
      <c r="W107" s="94"/>
      <c r="X107" s="94"/>
      <c r="Y107"/>
      <c r="Z107"/>
      <c r="AA107"/>
      <c r="AB107"/>
      <c r="AC107" s="90"/>
      <c r="AD107" s="90"/>
      <c r="AF107"/>
      <c r="AG107"/>
      <c r="AK107"/>
      <c r="AL107"/>
      <c r="AO107"/>
      <c r="AP107"/>
    </row>
  </sheetData>
  <mergeCells count="47">
    <mergeCell ref="L3:N3"/>
    <mergeCell ref="O3:Q3"/>
    <mergeCell ref="R3:U3"/>
    <mergeCell ref="V3:X3"/>
    <mergeCell ref="Y3:AB3"/>
    <mergeCell ref="A3:A5"/>
    <mergeCell ref="B3:B5"/>
    <mergeCell ref="C3:C5"/>
    <mergeCell ref="E3:E5"/>
    <mergeCell ref="F3:K3"/>
    <mergeCell ref="D3:D5"/>
    <mergeCell ref="AF3:AF5"/>
    <mergeCell ref="R4:U4"/>
    <mergeCell ref="V4:X4"/>
    <mergeCell ref="Y4:AB4"/>
    <mergeCell ref="AE3:AE5"/>
    <mergeCell ref="AD3:AD5"/>
    <mergeCell ref="AC3:AC5"/>
    <mergeCell ref="AM3:AN4"/>
    <mergeCell ref="AO3:AP4"/>
    <mergeCell ref="F4:F5"/>
    <mergeCell ref="G4:G5"/>
    <mergeCell ref="H4:H5"/>
    <mergeCell ref="I4:I5"/>
    <mergeCell ref="J4:J5"/>
    <mergeCell ref="K4:K5"/>
    <mergeCell ref="L4:N4"/>
    <mergeCell ref="O4:Q4"/>
    <mergeCell ref="AG3:AG5"/>
    <mergeCell ref="AH3:AH5"/>
    <mergeCell ref="AI3:AI5"/>
    <mergeCell ref="AJ3:AJ5"/>
    <mergeCell ref="AK3:AK5"/>
    <mergeCell ref="AL3:AL5"/>
    <mergeCell ref="D6:D7"/>
    <mergeCell ref="D9:D10"/>
    <mergeCell ref="D12:D13"/>
    <mergeCell ref="D14:D17"/>
    <mergeCell ref="D18:D21"/>
    <mergeCell ref="D39:D59"/>
    <mergeCell ref="D60:D61"/>
    <mergeCell ref="D65:D66"/>
    <mergeCell ref="D67:D68"/>
    <mergeCell ref="D23:D27"/>
    <mergeCell ref="D28:D33"/>
    <mergeCell ref="D34:D35"/>
    <mergeCell ref="D37:D38"/>
  </mergeCells>
  <conditionalFormatting sqref="S6:S25 N5 Z6:Z25 Z27:Z71 S27:S71">
    <cfRule type="cellIs" dxfId="21" priority="37" operator="lessThan">
      <formula>0.05</formula>
    </cfRule>
  </conditionalFormatting>
  <conditionalFormatting sqref="U5">
    <cfRule type="cellIs" dxfId="20" priority="36" operator="lessThan">
      <formula>0.05</formula>
    </cfRule>
  </conditionalFormatting>
  <conditionalFormatting sqref="L24 L6:L19 L58:L63 L65:L71 L29:L55">
    <cfRule type="cellIs" dxfId="19" priority="35" operator="greaterThan">
      <formula>1</formula>
    </cfRule>
  </conditionalFormatting>
  <conditionalFormatting sqref="J59 J4 I6:J25 I60:J71 I27:J32">
    <cfRule type="cellIs" dxfId="18" priority="34" operator="lessThan">
      <formula>0.000001</formula>
    </cfRule>
  </conditionalFormatting>
  <conditionalFormatting sqref="K59:K61 K6:K21 K66:K71 K23:K25 K27:K32">
    <cfRule type="cellIs" dxfId="17" priority="33" operator="lessThan">
      <formula>0.7</formula>
    </cfRule>
  </conditionalFormatting>
  <conditionalFormatting sqref="J59">
    <cfRule type="cellIs" dxfId="16" priority="32" operator="lessThan">
      <formula>0.000001</formula>
    </cfRule>
  </conditionalFormatting>
  <conditionalFormatting sqref="K4">
    <cfRule type="cellIs" dxfId="15" priority="31" operator="lessThan">
      <formula>0.000001</formula>
    </cfRule>
  </conditionalFormatting>
  <conditionalFormatting sqref="I59">
    <cfRule type="cellIs" dxfId="14" priority="29" operator="lessThan">
      <formula>0.000001</formula>
    </cfRule>
  </conditionalFormatting>
  <conditionalFormatting sqref="I59">
    <cfRule type="cellIs" dxfId="13" priority="28" operator="lessThan">
      <formula>0.000001</formula>
    </cfRule>
  </conditionalFormatting>
  <conditionalFormatting sqref="AB5">
    <cfRule type="cellIs" dxfId="12" priority="26" operator="lessThan">
      <formula>0.05</formula>
    </cfRule>
  </conditionalFormatting>
  <conditionalFormatting sqref="O24 O6:O19 O58:O63 O65:O71 O29:O55">
    <cfRule type="cellIs" dxfId="11" priority="25" operator="greaterThan">
      <formula>1</formula>
    </cfRule>
  </conditionalFormatting>
  <conditionalFormatting sqref="V24 V6:V19 V58:V63 V65:V71 V29:V55">
    <cfRule type="cellIs" dxfId="10" priority="24" operator="greaterThan">
      <formula>1</formula>
    </cfRule>
  </conditionalFormatting>
  <conditionalFormatting sqref="J26">
    <cfRule type="cellIs" dxfId="9" priority="23" operator="lessThan">
      <formula>0.000001</formula>
    </cfRule>
  </conditionalFormatting>
  <conditionalFormatting sqref="I26">
    <cfRule type="cellIs" dxfId="8" priority="21" operator="lessThan">
      <formula>0.000001</formula>
    </cfRule>
  </conditionalFormatting>
  <conditionalFormatting sqref="K26">
    <cfRule type="cellIs" dxfId="7" priority="22" operator="lessThan">
      <formula>0.7</formula>
    </cfRule>
  </conditionalFormatting>
  <conditionalFormatting sqref="S26">
    <cfRule type="cellIs" dxfId="6" priority="19" operator="lessThan">
      <formula>0.05</formula>
    </cfRule>
  </conditionalFormatting>
  <conditionalFormatting sqref="Z26">
    <cfRule type="cellIs" dxfId="5" priority="20" operator="lessThan">
      <formula>0.05</formula>
    </cfRule>
  </conditionalFormatting>
  <conditionalFormatting sqref="N6:N71">
    <cfRule type="cellIs" dxfId="4" priority="18" operator="lessThan">
      <formula>0.05</formula>
    </cfRule>
  </conditionalFormatting>
  <conditionalFormatting sqref="Q6:Q71">
    <cfRule type="cellIs" dxfId="3" priority="17" operator="lessThan">
      <formula>0.05</formula>
    </cfRule>
  </conditionalFormatting>
  <conditionalFormatting sqref="AB6:AB71">
    <cfRule type="cellIs" dxfId="2" priority="16" operator="lessThan">
      <formula>0.05</formula>
    </cfRule>
  </conditionalFormatting>
  <conditionalFormatting sqref="Q5">
    <cfRule type="cellIs" dxfId="1" priority="2" operator="lessThan">
      <formula>0.05</formula>
    </cfRule>
  </conditionalFormatting>
  <conditionalFormatting sqref="X5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0" pageOrder="overThenDown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4T13:04:50Z</dcterms:modified>
</cp:coreProperties>
</file>